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laudyna_fermentation_both_bat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36">
  <si>
    <t xml:space="preserve">Sample</t>
  </si>
  <si>
    <t xml:space="preserve">IMMP-27; t0; replicate 1</t>
  </si>
  <si>
    <t xml:space="preserve">IMMP-27; t0; replicate 2</t>
  </si>
  <si>
    <t xml:space="preserve">IMMP-27; t24; replicate 1</t>
  </si>
  <si>
    <t xml:space="preserve">IMMP-27; t24; replicate 2</t>
  </si>
  <si>
    <t xml:space="preserve">IMMP-27; t48; replicate 1</t>
  </si>
  <si>
    <t xml:space="preserve">IMMP-27; t48; replicate 2</t>
  </si>
  <si>
    <t xml:space="preserve">IMMP-94; t0; replicate 1</t>
  </si>
  <si>
    <t xml:space="preserve">IMMP-94; t0; replicate 2</t>
  </si>
  <si>
    <t xml:space="preserve">IMMP-94; t24; replicate 1</t>
  </si>
  <si>
    <t xml:space="preserve">IMMP-94; t24; replicate 2</t>
  </si>
  <si>
    <t xml:space="preserve">IMMP-94; t48; replicate 1</t>
  </si>
  <si>
    <t xml:space="preserve">IMMP-94; t48; replicate 2</t>
  </si>
  <si>
    <t xml:space="preserve">Blank; t0; replicate 1</t>
  </si>
  <si>
    <t xml:space="preserve">Blank; t0; replicate 2</t>
  </si>
  <si>
    <t xml:space="preserve">Blank; t24; replicate 1</t>
  </si>
  <si>
    <t xml:space="preserve">Blank; t24; replicate 2</t>
  </si>
  <si>
    <t xml:space="preserve">Blank; t48; replicate 1</t>
  </si>
  <si>
    <t xml:space="preserve">Blank; t48; replicate 2</t>
  </si>
  <si>
    <t xml:space="preserve">IMMP-dig27; t6; replicate 1</t>
  </si>
  <si>
    <t xml:space="preserve">IMMP-dig27; t6; replicate 2</t>
  </si>
  <si>
    <t xml:space="preserve">IMMP-dig27; t12; replicate 1</t>
  </si>
  <si>
    <t xml:space="preserve">IMMP-dig27; t12; replicate 2</t>
  </si>
  <si>
    <t xml:space="preserve">IMMP-dig27; t24; replicate 1</t>
  </si>
  <si>
    <t xml:space="preserve">IMMP-dig27; t24; replicate 2</t>
  </si>
  <si>
    <t xml:space="preserve">IMMP-dig27; t48; replicate 1</t>
  </si>
  <si>
    <t xml:space="preserve">IMMP-dig27; t48; replicate 2</t>
  </si>
  <si>
    <t xml:space="preserve">Blank experiment B; t0</t>
  </si>
  <si>
    <t xml:space="preserve">IMMP-96; t6; replicate 1</t>
  </si>
  <si>
    <t xml:space="preserve">IMMP-96; t6; replicate 2</t>
  </si>
  <si>
    <t xml:space="preserve">IMMP-96; t12; replicate 1</t>
  </si>
  <si>
    <t xml:space="preserve">IMMP-96; t12; replicate 2</t>
  </si>
  <si>
    <t xml:space="preserve">IMMP-96; t24; replicate 1</t>
  </si>
  <si>
    <t xml:space="preserve">IMMP-96; t24; replicate 2</t>
  </si>
  <si>
    <t xml:space="preserve">IMMP-96; t48; replicate 1</t>
  </si>
  <si>
    <t xml:space="preserve">IMMP-96; t48; replicate 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99CC00"/>
        </patternFill>
      </fill>
    </dxf>
    <dxf>
      <font>
        <name val="Arial"/>
        <family val="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4.41"/>
    <col collapsed="false" customWidth="true" hidden="false" outlineLevel="0" max="36" min="2" style="0" width="20.99"/>
    <col collapsed="false" customWidth="true" hidden="false" outlineLevel="0" max="37" min="37" style="0" width="7.85"/>
    <col collapsed="false" customWidth="true" hidden="false" outlineLevel="0" max="39" min="38" style="0" width="6.41"/>
    <col collapsed="false" customWidth="true" hidden="false" outlineLevel="0" max="40" min="40" style="0" width="5.56"/>
    <col collapsed="false" customWidth="true" hidden="false" outlineLevel="0" max="41" min="41" style="0" width="5.85"/>
    <col collapsed="false" customWidth="true" hidden="false" outlineLevel="0" max="42" min="42" style="0" width="7.42"/>
    <col collapsed="false" customWidth="true" hidden="false" outlineLevel="0" max="43" min="43" style="0" width="8.41"/>
    <col collapsed="false" customWidth="true" hidden="false" outlineLevel="0" max="44" min="44" style="0" width="12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</row>
    <row r="2" customFormat="false" ht="12.75" hidden="false" customHeight="false" outlineLevel="0" collapsed="false">
      <c r="A2" s="0" t="s">
        <v>1</v>
      </c>
      <c r="B2" s="0" t="n">
        <v>1</v>
      </c>
      <c r="C2" s="0" t="n">
        <v>0.860939497377</v>
      </c>
      <c r="D2" s="0" t="n">
        <v>0.0356287771903</v>
      </c>
      <c r="E2" s="0" t="n">
        <v>-0.0162989816716</v>
      </c>
      <c r="F2" s="0" t="n">
        <v>-0.0776154632002</v>
      </c>
      <c r="G2" s="0" t="n">
        <v>-0.0943293537784</v>
      </c>
      <c r="H2" s="0" t="n">
        <v>0.843469140728</v>
      </c>
      <c r="I2" s="0" t="n">
        <v>0.793520178198</v>
      </c>
      <c r="J2" s="0" t="n">
        <v>-0.0927861293922</v>
      </c>
      <c r="K2" s="0" t="n">
        <v>-0.0840844193656</v>
      </c>
      <c r="L2" s="0" t="n">
        <v>-0.176642987554</v>
      </c>
      <c r="M2" s="0" t="n">
        <v>-0.162430643307</v>
      </c>
      <c r="N2" s="0" t="n">
        <v>0.827154282989</v>
      </c>
      <c r="O2" s="0" t="n">
        <v>0.831147515931</v>
      </c>
      <c r="P2" s="0" t="n">
        <v>0.0898249603211</v>
      </c>
      <c r="Q2" s="0" t="n">
        <v>0.0482201126407</v>
      </c>
      <c r="R2" s="0" t="n">
        <v>0.00708846030199</v>
      </c>
      <c r="S2" s="0" t="n">
        <v>-0.0177803788057</v>
      </c>
      <c r="T2" s="0" t="n">
        <v>0.596192773064</v>
      </c>
      <c r="U2" s="0" t="n">
        <v>0.648237315577</v>
      </c>
      <c r="V2" s="0" t="n">
        <v>0.232795263504</v>
      </c>
      <c r="W2" s="0" t="n">
        <v>0.244971488735</v>
      </c>
      <c r="X2" s="0" t="n">
        <v>-0.0182136321416</v>
      </c>
      <c r="Y2" s="0" t="n">
        <v>-0.0293867003448</v>
      </c>
      <c r="Z2" s="0" t="n">
        <v>0.0151707849321</v>
      </c>
      <c r="AA2" s="0" t="n">
        <v>0.0121376736999</v>
      </c>
      <c r="AB2" s="0" t="n">
        <v>0.378079254356</v>
      </c>
      <c r="AC2" s="0" t="n">
        <v>0.220623099543</v>
      </c>
      <c r="AD2" s="0" t="n">
        <v>0.225818438811</v>
      </c>
      <c r="AE2" s="0" t="n">
        <v>0.0377938403415</v>
      </c>
      <c r="AF2" s="0" t="n">
        <v>0.038974007336</v>
      </c>
      <c r="AG2" s="0" t="n">
        <v>-0.0518062655296</v>
      </c>
      <c r="AH2" s="0" t="n">
        <v>-0.00611717566963</v>
      </c>
      <c r="AI2" s="0" t="n">
        <v>-0.127938596777</v>
      </c>
      <c r="AJ2" s="0" t="n">
        <v>-0.0651312196178</v>
      </c>
    </row>
    <row r="3" customFormat="false" ht="12.75" hidden="false" customHeight="false" outlineLevel="0" collapsed="false">
      <c r="A3" s="0" t="s">
        <v>2</v>
      </c>
      <c r="B3" s="0" t="n">
        <v>0.860939497377</v>
      </c>
      <c r="C3" s="0" t="n">
        <v>1</v>
      </c>
      <c r="D3" s="0" t="n">
        <v>0.0450291596932</v>
      </c>
      <c r="E3" s="0" t="n">
        <v>-0.00388464123153</v>
      </c>
      <c r="F3" s="0" t="n">
        <v>-0.0650991589029</v>
      </c>
      <c r="G3" s="0" t="n">
        <v>-0.0692093524849</v>
      </c>
      <c r="H3" s="0" t="n">
        <v>0.857192465898</v>
      </c>
      <c r="I3" s="0" t="n">
        <v>0.814129875067</v>
      </c>
      <c r="J3" s="0" t="n">
        <v>-0.0719841417614</v>
      </c>
      <c r="K3" s="0" t="n">
        <v>-0.0664137011768</v>
      </c>
      <c r="L3" s="0" t="n">
        <v>-0.154506336721</v>
      </c>
      <c r="M3" s="0" t="n">
        <v>-0.142543280591</v>
      </c>
      <c r="N3" s="0" t="n">
        <v>0.828432997244</v>
      </c>
      <c r="O3" s="0" t="n">
        <v>0.835701809418</v>
      </c>
      <c r="P3" s="0" t="n">
        <v>0.0765714489755</v>
      </c>
      <c r="Q3" s="0" t="n">
        <v>0.0400850601028</v>
      </c>
      <c r="R3" s="0" t="n">
        <v>-0.00991242618106</v>
      </c>
      <c r="S3" s="0" t="n">
        <v>-0.0350791052207</v>
      </c>
      <c r="T3" s="0" t="n">
        <v>0.508919249965</v>
      </c>
      <c r="U3" s="0" t="n">
        <v>0.568695315071</v>
      </c>
      <c r="V3" s="0" t="n">
        <v>0.169112351889</v>
      </c>
      <c r="W3" s="0" t="n">
        <v>0.184740916062</v>
      </c>
      <c r="X3" s="0" t="n">
        <v>-0.0105755380569</v>
      </c>
      <c r="Y3" s="0" t="n">
        <v>-0.0190063966916</v>
      </c>
      <c r="Z3" s="0" t="n">
        <v>-0.0260838630099</v>
      </c>
      <c r="AA3" s="0" t="n">
        <v>-0.0293442072034</v>
      </c>
      <c r="AB3" s="0" t="n">
        <v>0.383528528102</v>
      </c>
      <c r="AC3" s="0" t="n">
        <v>0.231008878327</v>
      </c>
      <c r="AD3" s="0" t="n">
        <v>0.232222985461</v>
      </c>
      <c r="AE3" s="0" t="n">
        <v>0.0478945037319</v>
      </c>
      <c r="AF3" s="0" t="n">
        <v>0.0487505289132</v>
      </c>
      <c r="AG3" s="0" t="n">
        <v>-0.040149857447</v>
      </c>
      <c r="AH3" s="0" t="n">
        <v>0.000973267785007</v>
      </c>
      <c r="AI3" s="0" t="n">
        <v>-0.105657267</v>
      </c>
      <c r="AJ3" s="0" t="n">
        <v>-0.0548433276853</v>
      </c>
    </row>
    <row r="4" customFormat="false" ht="12.75" hidden="false" customHeight="false" outlineLevel="0" collapsed="false">
      <c r="A4" s="0" t="s">
        <v>3</v>
      </c>
      <c r="B4" s="0" t="n">
        <v>0.0356287771903</v>
      </c>
      <c r="C4" s="0" t="n">
        <v>0.0450291596932</v>
      </c>
      <c r="D4" s="0" t="n">
        <v>1</v>
      </c>
      <c r="E4" s="0" t="n">
        <v>0.870185560544</v>
      </c>
      <c r="F4" s="0" t="n">
        <v>0.805072415771</v>
      </c>
      <c r="G4" s="0" t="n">
        <v>0.728984642634</v>
      </c>
      <c r="H4" s="0" t="n">
        <v>0.0851224623089</v>
      </c>
      <c r="I4" s="0" t="n">
        <v>0.117665289123</v>
      </c>
      <c r="J4" s="0" t="n">
        <v>0.756629106223</v>
      </c>
      <c r="K4" s="0" t="n">
        <v>0.782689261771</v>
      </c>
      <c r="L4" s="0" t="n">
        <v>0.727216112462</v>
      </c>
      <c r="M4" s="0" t="n">
        <v>0.748890723588</v>
      </c>
      <c r="N4" s="0" t="n">
        <v>0.087394319944</v>
      </c>
      <c r="O4" s="0" t="n">
        <v>0.0932936342485</v>
      </c>
      <c r="P4" s="0" t="n">
        <v>0.706776522039</v>
      </c>
      <c r="Q4" s="0" t="n">
        <v>0.696533840904</v>
      </c>
      <c r="R4" s="0" t="n">
        <v>0.513107695471</v>
      </c>
      <c r="S4" s="0" t="n">
        <v>0.477141047554</v>
      </c>
      <c r="T4" s="0" t="n">
        <v>0.401552780944</v>
      </c>
      <c r="U4" s="0" t="n">
        <v>0.337827310197</v>
      </c>
      <c r="V4" s="0" t="n">
        <v>0.647952075654</v>
      </c>
      <c r="W4" s="0" t="n">
        <v>0.647766259721</v>
      </c>
      <c r="X4" s="0" t="n">
        <v>0.776669678603</v>
      </c>
      <c r="Y4" s="0" t="n">
        <v>0.7835575006</v>
      </c>
      <c r="Z4" s="0" t="n">
        <v>0.684881928429</v>
      </c>
      <c r="AA4" s="0" t="n">
        <v>0.697035696031</v>
      </c>
      <c r="AB4" s="0" t="n">
        <v>0.513938321473</v>
      </c>
      <c r="AC4" s="0" t="n">
        <v>0.714587740189</v>
      </c>
      <c r="AD4" s="0" t="n">
        <v>0.717212872281</v>
      </c>
      <c r="AE4" s="0" t="n">
        <v>0.812293155754</v>
      </c>
      <c r="AF4" s="0" t="n">
        <v>0.820169148298</v>
      </c>
      <c r="AG4" s="0" t="n">
        <v>0.731825319525</v>
      </c>
      <c r="AH4" s="0" t="n">
        <v>0.749734366096</v>
      </c>
      <c r="AI4" s="0" t="n">
        <v>0.705779159417</v>
      </c>
      <c r="AJ4" s="0" t="n">
        <v>0.739110200721</v>
      </c>
    </row>
    <row r="5" customFormat="false" ht="12.75" hidden="false" customHeight="false" outlineLevel="0" collapsed="false">
      <c r="A5" s="0" t="s">
        <v>4</v>
      </c>
      <c r="B5" s="0" t="n">
        <v>-0.0162989816716</v>
      </c>
      <c r="C5" s="0" t="n">
        <v>-0.00388464123153</v>
      </c>
      <c r="D5" s="0" t="n">
        <v>0.870185560544</v>
      </c>
      <c r="E5" s="0" t="n">
        <v>1</v>
      </c>
      <c r="F5" s="0" t="n">
        <v>0.818673075661</v>
      </c>
      <c r="G5" s="0" t="n">
        <v>0.745031670543</v>
      </c>
      <c r="H5" s="0" t="n">
        <v>0.0379251340187</v>
      </c>
      <c r="I5" s="0" t="n">
        <v>0.0746081157962</v>
      </c>
      <c r="J5" s="0" t="n">
        <v>0.769658411664</v>
      </c>
      <c r="K5" s="0" t="n">
        <v>0.803224264357</v>
      </c>
      <c r="L5" s="0" t="n">
        <v>0.759485459907</v>
      </c>
      <c r="M5" s="0" t="n">
        <v>0.782593034569</v>
      </c>
      <c r="N5" s="0" t="n">
        <v>0.0415120330698</v>
      </c>
      <c r="O5" s="0" t="n">
        <v>0.0492050495277</v>
      </c>
      <c r="P5" s="0" t="n">
        <v>0.7293851622</v>
      </c>
      <c r="Q5" s="0" t="n">
        <v>0.717680065022</v>
      </c>
      <c r="R5" s="0" t="n">
        <v>0.532995120789</v>
      </c>
      <c r="S5" s="0" t="n">
        <v>0.492633387774</v>
      </c>
      <c r="T5" s="0" t="n">
        <v>0.375421075005</v>
      </c>
      <c r="U5" s="0" t="n">
        <v>0.308303064956</v>
      </c>
      <c r="V5" s="0" t="n">
        <v>0.653184377148</v>
      </c>
      <c r="W5" s="0" t="n">
        <v>0.653909134941</v>
      </c>
      <c r="X5" s="0" t="n">
        <v>0.777581200762</v>
      </c>
      <c r="Y5" s="0" t="n">
        <v>0.786965345182</v>
      </c>
      <c r="Z5" s="0" t="n">
        <v>0.699919963903</v>
      </c>
      <c r="AA5" s="0" t="n">
        <v>0.714329278431</v>
      </c>
      <c r="AB5" s="0" t="n">
        <v>0.49827099399</v>
      </c>
      <c r="AC5" s="0" t="n">
        <v>0.703640430993</v>
      </c>
      <c r="AD5" s="0" t="n">
        <v>0.708033526686</v>
      </c>
      <c r="AE5" s="0" t="n">
        <v>0.819593192556</v>
      </c>
      <c r="AF5" s="0" t="n">
        <v>0.829127029801</v>
      </c>
      <c r="AG5" s="0" t="n">
        <v>0.731117615224</v>
      </c>
      <c r="AH5" s="0" t="n">
        <v>0.752240605037</v>
      </c>
      <c r="AI5" s="0" t="n">
        <v>0.71135371152</v>
      </c>
      <c r="AJ5" s="0" t="n">
        <v>0.740969451269</v>
      </c>
    </row>
    <row r="6" customFormat="false" ht="12.75" hidden="false" customHeight="false" outlineLevel="0" collapsed="false">
      <c r="A6" s="0" t="s">
        <v>5</v>
      </c>
      <c r="B6" s="0" t="n">
        <v>-0.0776154632002</v>
      </c>
      <c r="C6" s="0" t="n">
        <v>-0.0650991589029</v>
      </c>
      <c r="D6" s="0" t="n">
        <v>0.805072415771</v>
      </c>
      <c r="E6" s="0" t="n">
        <v>0.818673075661</v>
      </c>
      <c r="F6" s="0" t="n">
        <v>1</v>
      </c>
      <c r="G6" s="0" t="n">
        <v>0.805642860807</v>
      </c>
      <c r="H6" s="0" t="n">
        <v>-0.0264936574812</v>
      </c>
      <c r="I6" s="0" t="n">
        <v>0.0149374737889</v>
      </c>
      <c r="J6" s="0" t="n">
        <v>0.72213214082</v>
      </c>
      <c r="K6" s="0" t="n">
        <v>0.744608031722</v>
      </c>
      <c r="L6" s="0" t="n">
        <v>0.729066114448</v>
      </c>
      <c r="M6" s="0" t="n">
        <v>0.745988101779</v>
      </c>
      <c r="N6" s="0" t="n">
        <v>-0.0187076545269</v>
      </c>
      <c r="O6" s="0" t="n">
        <v>-0.0141929882079</v>
      </c>
      <c r="P6" s="0" t="n">
        <v>0.638964580814</v>
      </c>
      <c r="Q6" s="0" t="n">
        <v>0.633309128448</v>
      </c>
      <c r="R6" s="0" t="n">
        <v>0.484705547958</v>
      </c>
      <c r="S6" s="0" t="n">
        <v>0.475166927676</v>
      </c>
      <c r="T6" s="0" t="n">
        <v>0.295670301678</v>
      </c>
      <c r="U6" s="0" t="n">
        <v>0.234785273879</v>
      </c>
      <c r="V6" s="0" t="n">
        <v>0.553766854989</v>
      </c>
      <c r="W6" s="0" t="n">
        <v>0.555129184267</v>
      </c>
      <c r="X6" s="0" t="n">
        <v>0.739809955971</v>
      </c>
      <c r="Y6" s="0" t="n">
        <v>0.750463147766</v>
      </c>
      <c r="Z6" s="0" t="n">
        <v>0.671897718232</v>
      </c>
      <c r="AA6" s="0" t="n">
        <v>0.67020135454</v>
      </c>
      <c r="AB6" s="0" t="n">
        <v>0.418614992553</v>
      </c>
      <c r="AC6" s="0" t="n">
        <v>0.600311181366</v>
      </c>
      <c r="AD6" s="0" t="n">
        <v>0.600447203185</v>
      </c>
      <c r="AE6" s="0" t="n">
        <v>0.716847293814</v>
      </c>
      <c r="AF6" s="0" t="n">
        <v>0.726952980781</v>
      </c>
      <c r="AG6" s="0" t="n">
        <v>0.687848473888</v>
      </c>
      <c r="AH6" s="0" t="n">
        <v>0.69975005314</v>
      </c>
      <c r="AI6" s="0" t="n">
        <v>0.690037364946</v>
      </c>
      <c r="AJ6" s="0" t="n">
        <v>0.706342148111</v>
      </c>
    </row>
    <row r="7" customFormat="false" ht="12.75" hidden="false" customHeight="false" outlineLevel="0" collapsed="false">
      <c r="A7" s="0" t="s">
        <v>6</v>
      </c>
      <c r="B7" s="0" t="n">
        <v>-0.0943293537784</v>
      </c>
      <c r="C7" s="0" t="n">
        <v>-0.0692093524849</v>
      </c>
      <c r="D7" s="0" t="n">
        <v>0.728984642634</v>
      </c>
      <c r="E7" s="0" t="n">
        <v>0.745031670543</v>
      </c>
      <c r="F7" s="0" t="n">
        <v>0.805642860807</v>
      </c>
      <c r="G7" s="0" t="n">
        <v>1</v>
      </c>
      <c r="H7" s="0" t="n">
        <v>-0.0208647330948</v>
      </c>
      <c r="I7" s="0" t="n">
        <v>0.0139277664193</v>
      </c>
      <c r="J7" s="0" t="n">
        <v>0.661809130143</v>
      </c>
      <c r="K7" s="0" t="n">
        <v>0.672802484651</v>
      </c>
      <c r="L7" s="0" t="n">
        <v>0.673024747897</v>
      </c>
      <c r="M7" s="0" t="n">
        <v>0.677879861061</v>
      </c>
      <c r="N7" s="0" t="n">
        <v>-0.0331647860178</v>
      </c>
      <c r="O7" s="0" t="n">
        <v>-0.0137435284843</v>
      </c>
      <c r="P7" s="0" t="n">
        <v>0.549446713258</v>
      </c>
      <c r="Q7" s="0" t="n">
        <v>0.542943432542</v>
      </c>
      <c r="R7" s="0" t="n">
        <v>0.389673690647</v>
      </c>
      <c r="S7" s="0" t="n">
        <v>0.370840600664</v>
      </c>
      <c r="T7" s="0" t="n">
        <v>0.244259848928</v>
      </c>
      <c r="U7" s="0" t="n">
        <v>0.193513486812</v>
      </c>
      <c r="V7" s="0" t="n">
        <v>0.475907497056</v>
      </c>
      <c r="W7" s="0" t="n">
        <v>0.479611014614</v>
      </c>
      <c r="X7" s="0" t="n">
        <v>0.671812493759</v>
      </c>
      <c r="Y7" s="0" t="n">
        <v>0.680607021283</v>
      </c>
      <c r="Z7" s="0" t="n">
        <v>0.586182768714</v>
      </c>
      <c r="AA7" s="0" t="n">
        <v>0.584362884797</v>
      </c>
      <c r="AB7" s="0" t="n">
        <v>0.360322638931</v>
      </c>
      <c r="AC7" s="0" t="n">
        <v>0.52109429767</v>
      </c>
      <c r="AD7" s="0" t="n">
        <v>0.526449382191</v>
      </c>
      <c r="AE7" s="0" t="n">
        <v>0.638678883791</v>
      </c>
      <c r="AF7" s="0" t="n">
        <v>0.649255941708</v>
      </c>
      <c r="AG7" s="0" t="n">
        <v>0.63329232187</v>
      </c>
      <c r="AH7" s="0" t="n">
        <v>0.627882623866</v>
      </c>
      <c r="AI7" s="0" t="n">
        <v>0.706947849647</v>
      </c>
      <c r="AJ7" s="0" t="n">
        <v>0.654562199951</v>
      </c>
    </row>
    <row r="8" customFormat="false" ht="12.75" hidden="false" customHeight="false" outlineLevel="0" collapsed="false">
      <c r="A8" s="0" t="s">
        <v>7</v>
      </c>
      <c r="B8" s="0" t="n">
        <v>0.843469140728</v>
      </c>
      <c r="C8" s="0" t="n">
        <v>0.857192465898</v>
      </c>
      <c r="D8" s="0" t="n">
        <v>0.0851224623089</v>
      </c>
      <c r="E8" s="0" t="n">
        <v>0.0379251340187</v>
      </c>
      <c r="F8" s="0" t="n">
        <v>-0.0264936574812</v>
      </c>
      <c r="G8" s="0" t="n">
        <v>-0.0208647330948</v>
      </c>
      <c r="H8" s="0" t="n">
        <v>1</v>
      </c>
      <c r="I8" s="0" t="n">
        <v>0.818562505298</v>
      </c>
      <c r="J8" s="0" t="n">
        <v>-0.034704734047</v>
      </c>
      <c r="K8" s="0" t="n">
        <v>-0.0268368189747</v>
      </c>
      <c r="L8" s="0" t="n">
        <v>-0.122001593987</v>
      </c>
      <c r="M8" s="0" t="n">
        <v>-0.107502536797</v>
      </c>
      <c r="N8" s="0" t="n">
        <v>0.821921863356</v>
      </c>
      <c r="O8" s="0" t="n">
        <v>0.836954595397</v>
      </c>
      <c r="P8" s="0" t="n">
        <v>0.114838602759</v>
      </c>
      <c r="Q8" s="0" t="n">
        <v>0.0783195337091</v>
      </c>
      <c r="R8" s="0" t="n">
        <v>0.0213751731979</v>
      </c>
      <c r="S8" s="0" t="n">
        <v>-0.0050247053738</v>
      </c>
      <c r="T8" s="0" t="n">
        <v>0.516971657001</v>
      </c>
      <c r="U8" s="0" t="n">
        <v>0.573419779632</v>
      </c>
      <c r="V8" s="0" t="n">
        <v>0.193548915919</v>
      </c>
      <c r="W8" s="0" t="n">
        <v>0.209572299817</v>
      </c>
      <c r="X8" s="0" t="n">
        <v>0.026454860919</v>
      </c>
      <c r="Y8" s="0" t="n">
        <v>0.0176473941811</v>
      </c>
      <c r="Z8" s="0" t="n">
        <v>0.00455887338873</v>
      </c>
      <c r="AA8" s="0" t="n">
        <v>0.00241632199179</v>
      </c>
      <c r="AB8" s="0" t="n">
        <v>0.420738940186</v>
      </c>
      <c r="AC8" s="0" t="n">
        <v>0.274261404023</v>
      </c>
      <c r="AD8" s="0" t="n">
        <v>0.275353241396</v>
      </c>
      <c r="AE8" s="0" t="n">
        <v>0.0934831439929</v>
      </c>
      <c r="AF8" s="0" t="n">
        <v>0.0940304701876</v>
      </c>
      <c r="AG8" s="0" t="n">
        <v>-0.00121979024073</v>
      </c>
      <c r="AH8" s="0" t="n">
        <v>0.0393971303354</v>
      </c>
      <c r="AI8" s="0" t="n">
        <v>-0.0616373403127</v>
      </c>
      <c r="AJ8" s="0" t="n">
        <v>-0.0191521473354</v>
      </c>
    </row>
    <row r="9" customFormat="false" ht="12.75" hidden="false" customHeight="false" outlineLevel="0" collapsed="false">
      <c r="A9" s="0" t="s">
        <v>8</v>
      </c>
      <c r="B9" s="0" t="n">
        <v>0.793520178198</v>
      </c>
      <c r="C9" s="0" t="n">
        <v>0.814129875067</v>
      </c>
      <c r="D9" s="0" t="n">
        <v>0.117665289123</v>
      </c>
      <c r="E9" s="0" t="n">
        <v>0.0746081157962</v>
      </c>
      <c r="F9" s="0" t="n">
        <v>0.0149374737889</v>
      </c>
      <c r="G9" s="0" t="n">
        <v>0.0139277664193</v>
      </c>
      <c r="H9" s="0" t="n">
        <v>0.818562505298</v>
      </c>
      <c r="I9" s="0" t="n">
        <v>1</v>
      </c>
      <c r="J9" s="0" t="n">
        <v>0.00386487275397</v>
      </c>
      <c r="K9" s="0" t="n">
        <v>0.0148233238393</v>
      </c>
      <c r="L9" s="0" t="n">
        <v>-0.0820252954885</v>
      </c>
      <c r="M9" s="0" t="n">
        <v>-0.0654153286754</v>
      </c>
      <c r="N9" s="0" t="n">
        <v>0.781575714411</v>
      </c>
      <c r="O9" s="0" t="n">
        <v>0.79853580366</v>
      </c>
      <c r="P9" s="0" t="n">
        <v>0.142607897238</v>
      </c>
      <c r="Q9" s="0" t="n">
        <v>0.111592057745</v>
      </c>
      <c r="R9" s="0" t="n">
        <v>0.0529710177156</v>
      </c>
      <c r="S9" s="0" t="n">
        <v>0.0287940006554</v>
      </c>
      <c r="T9" s="0" t="n">
        <v>0.504588562436</v>
      </c>
      <c r="U9" s="0" t="n">
        <v>0.554584677114</v>
      </c>
      <c r="V9" s="0" t="n">
        <v>0.209577088245</v>
      </c>
      <c r="W9" s="0" t="n">
        <v>0.224012845966</v>
      </c>
      <c r="X9" s="0" t="n">
        <v>0.0604656892927</v>
      </c>
      <c r="Y9" s="0" t="n">
        <v>0.052480379853</v>
      </c>
      <c r="Z9" s="0" t="n">
        <v>0.0362183201508</v>
      </c>
      <c r="AA9" s="0" t="n">
        <v>0.0341757443858</v>
      </c>
      <c r="AB9" s="0" t="n">
        <v>0.436800624024</v>
      </c>
      <c r="AC9" s="0" t="n">
        <v>0.29850060542</v>
      </c>
      <c r="AD9" s="0" t="n">
        <v>0.29730019797</v>
      </c>
      <c r="AE9" s="0" t="n">
        <v>0.128006496971</v>
      </c>
      <c r="AF9" s="0" t="n">
        <v>0.127386333072</v>
      </c>
      <c r="AG9" s="0" t="n">
        <v>0.0362918440321</v>
      </c>
      <c r="AH9" s="0" t="n">
        <v>0.074817556708</v>
      </c>
      <c r="AI9" s="0" t="n">
        <v>-0.0268789109725</v>
      </c>
      <c r="AJ9" s="0" t="n">
        <v>0.0130192419087</v>
      </c>
    </row>
    <row r="10" customFormat="false" ht="12.75" hidden="false" customHeight="false" outlineLevel="0" collapsed="false">
      <c r="A10" s="0" t="s">
        <v>9</v>
      </c>
      <c r="B10" s="0" t="n">
        <v>-0.0927861293922</v>
      </c>
      <c r="C10" s="0" t="n">
        <v>-0.0719841417614</v>
      </c>
      <c r="D10" s="0" t="n">
        <v>0.756629106223</v>
      </c>
      <c r="E10" s="0" t="n">
        <v>0.769658411664</v>
      </c>
      <c r="F10" s="0" t="n">
        <v>0.72213214082</v>
      </c>
      <c r="G10" s="0" t="n">
        <v>0.661809130143</v>
      </c>
      <c r="H10" s="0" t="n">
        <v>-0.034704734047</v>
      </c>
      <c r="I10" s="0" t="n">
        <v>0.00386487275397</v>
      </c>
      <c r="J10" s="0" t="n">
        <v>1</v>
      </c>
      <c r="K10" s="0" t="n">
        <v>0.888478310871</v>
      </c>
      <c r="L10" s="0" t="n">
        <v>0.830317644567</v>
      </c>
      <c r="M10" s="0" t="n">
        <v>0.834166981637</v>
      </c>
      <c r="N10" s="0" t="n">
        <v>-0.033015008423</v>
      </c>
      <c r="O10" s="0" t="n">
        <v>-0.0281587133161</v>
      </c>
      <c r="P10" s="0" t="n">
        <v>0.602859633285</v>
      </c>
      <c r="Q10" s="0" t="n">
        <v>0.62301659677</v>
      </c>
      <c r="R10" s="0" t="n">
        <v>0.391605817335</v>
      </c>
      <c r="S10" s="0" t="n">
        <v>0.383820239126</v>
      </c>
      <c r="T10" s="0" t="n">
        <v>0.253161026284</v>
      </c>
      <c r="U10" s="0" t="n">
        <v>0.186622099923</v>
      </c>
      <c r="V10" s="0" t="n">
        <v>0.572948697165</v>
      </c>
      <c r="W10" s="0" t="n">
        <v>0.565122630445</v>
      </c>
      <c r="X10" s="0" t="n">
        <v>0.761735181515</v>
      </c>
      <c r="Y10" s="0" t="n">
        <v>0.780606299402</v>
      </c>
      <c r="Z10" s="0" t="n">
        <v>0.679741962546</v>
      </c>
      <c r="AA10" s="0" t="n">
        <v>0.69470308864</v>
      </c>
      <c r="AB10" s="0" t="n">
        <v>0.39256012974</v>
      </c>
      <c r="AC10" s="0" t="n">
        <v>0.582854617516</v>
      </c>
      <c r="AD10" s="0" t="n">
        <v>0.584846042247</v>
      </c>
      <c r="AE10" s="0" t="n">
        <v>0.758722761502</v>
      </c>
      <c r="AF10" s="0" t="n">
        <v>0.758543354687</v>
      </c>
      <c r="AG10" s="0" t="n">
        <v>0.805252333083</v>
      </c>
      <c r="AH10" s="0" t="n">
        <v>0.791185460203</v>
      </c>
      <c r="AI10" s="0" t="n">
        <v>0.740416853794</v>
      </c>
      <c r="AJ10" s="0" t="n">
        <v>0.750430622006</v>
      </c>
    </row>
    <row r="11" customFormat="false" ht="12.75" hidden="false" customHeight="false" outlineLevel="0" collapsed="false">
      <c r="A11" s="0" t="s">
        <v>10</v>
      </c>
      <c r="B11" s="0" t="n">
        <v>-0.0840844193656</v>
      </c>
      <c r="C11" s="0" t="n">
        <v>-0.0664137011768</v>
      </c>
      <c r="D11" s="0" t="n">
        <v>0.782689261771</v>
      </c>
      <c r="E11" s="0" t="n">
        <v>0.803224264357</v>
      </c>
      <c r="F11" s="0" t="n">
        <v>0.744608031722</v>
      </c>
      <c r="G11" s="0" t="n">
        <v>0.672802484651</v>
      </c>
      <c r="H11" s="0" t="n">
        <v>-0.0268368189747</v>
      </c>
      <c r="I11" s="0" t="n">
        <v>0.0148233238393</v>
      </c>
      <c r="J11" s="0" t="n">
        <v>0.888478310871</v>
      </c>
      <c r="K11" s="0" t="n">
        <v>1</v>
      </c>
      <c r="L11" s="0" t="n">
        <v>0.836947617854</v>
      </c>
      <c r="M11" s="0" t="n">
        <v>0.851172277916</v>
      </c>
      <c r="N11" s="0" t="n">
        <v>-0.0240473535721</v>
      </c>
      <c r="O11" s="0" t="n">
        <v>-0.0186349654087</v>
      </c>
      <c r="P11" s="0" t="n">
        <v>0.648096424711</v>
      </c>
      <c r="Q11" s="0" t="n">
        <v>0.662188954801</v>
      </c>
      <c r="R11" s="0" t="n">
        <v>0.431554931563</v>
      </c>
      <c r="S11" s="0" t="n">
        <v>0.413360093949</v>
      </c>
      <c r="T11" s="0" t="n">
        <v>0.277915426052</v>
      </c>
      <c r="U11" s="0" t="n">
        <v>0.209464830958</v>
      </c>
      <c r="V11" s="0" t="n">
        <v>0.605645333649</v>
      </c>
      <c r="W11" s="0" t="n">
        <v>0.598299856919</v>
      </c>
      <c r="X11" s="0" t="n">
        <v>0.779334690556</v>
      </c>
      <c r="Y11" s="0" t="n">
        <v>0.797052858643</v>
      </c>
      <c r="Z11" s="0" t="n">
        <v>0.705021175765</v>
      </c>
      <c r="AA11" s="0" t="n">
        <v>0.723858058068</v>
      </c>
      <c r="AB11" s="0" t="n">
        <v>0.426020101512</v>
      </c>
      <c r="AC11" s="0" t="n">
        <v>0.619058427815</v>
      </c>
      <c r="AD11" s="0" t="n">
        <v>0.620711985767</v>
      </c>
      <c r="AE11" s="0" t="n">
        <v>0.789577896235</v>
      </c>
      <c r="AF11" s="0" t="n">
        <v>0.791772651283</v>
      </c>
      <c r="AG11" s="0" t="n">
        <v>0.8187928436</v>
      </c>
      <c r="AH11" s="0" t="n">
        <v>0.815709927664</v>
      </c>
      <c r="AI11" s="0" t="n">
        <v>0.745479182475</v>
      </c>
      <c r="AJ11" s="0" t="n">
        <v>0.762556814148</v>
      </c>
    </row>
    <row r="12" customFormat="false" ht="12.75" hidden="false" customHeight="false" outlineLevel="0" collapsed="false">
      <c r="A12" s="0" t="s">
        <v>11</v>
      </c>
      <c r="B12" s="0" t="n">
        <v>-0.176642987554</v>
      </c>
      <c r="C12" s="0" t="n">
        <v>-0.154506336721</v>
      </c>
      <c r="D12" s="0" t="n">
        <v>0.727216112462</v>
      </c>
      <c r="E12" s="0" t="n">
        <v>0.759485459907</v>
      </c>
      <c r="F12" s="0" t="n">
        <v>0.729066114448</v>
      </c>
      <c r="G12" s="0" t="n">
        <v>0.673024747897</v>
      </c>
      <c r="H12" s="0" t="n">
        <v>-0.122001593987</v>
      </c>
      <c r="I12" s="0" t="n">
        <v>-0.0820252954885</v>
      </c>
      <c r="J12" s="0" t="n">
        <v>0.830317644567</v>
      </c>
      <c r="K12" s="0" t="n">
        <v>0.836947617854</v>
      </c>
      <c r="L12" s="0" t="n">
        <v>1</v>
      </c>
      <c r="M12" s="0" t="n">
        <v>0.876523387897</v>
      </c>
      <c r="N12" s="0" t="n">
        <v>-0.111737198181</v>
      </c>
      <c r="O12" s="0" t="n">
        <v>-0.109849597677</v>
      </c>
      <c r="P12" s="0" t="n">
        <v>0.595253905851</v>
      </c>
      <c r="Q12" s="0" t="n">
        <v>0.611163381835</v>
      </c>
      <c r="R12" s="0" t="n">
        <v>0.395483282012</v>
      </c>
      <c r="S12" s="0" t="n">
        <v>0.378080921283</v>
      </c>
      <c r="T12" s="0" t="n">
        <v>0.183423280712</v>
      </c>
      <c r="U12" s="0" t="n">
        <v>0.118845341745</v>
      </c>
      <c r="V12" s="0" t="n">
        <v>0.535795145658</v>
      </c>
      <c r="W12" s="0" t="n">
        <v>0.531820446077</v>
      </c>
      <c r="X12" s="0" t="n">
        <v>0.745577471673</v>
      </c>
      <c r="Y12" s="0" t="n">
        <v>0.76082945774</v>
      </c>
      <c r="Z12" s="0" t="n">
        <v>0.651356896023</v>
      </c>
      <c r="AA12" s="0" t="n">
        <v>0.660944299403</v>
      </c>
      <c r="AB12" s="0" t="n">
        <v>0.311267621392</v>
      </c>
      <c r="AC12" s="0" t="n">
        <v>0.501268784366</v>
      </c>
      <c r="AD12" s="0" t="n">
        <v>0.50415668524</v>
      </c>
      <c r="AE12" s="0" t="n">
        <v>0.695475468611</v>
      </c>
      <c r="AF12" s="0" t="n">
        <v>0.697528950403</v>
      </c>
      <c r="AG12" s="0" t="n">
        <v>0.74144595863</v>
      </c>
      <c r="AH12" s="0" t="n">
        <v>0.722958022948</v>
      </c>
      <c r="AI12" s="0" t="n">
        <v>0.755093107519</v>
      </c>
      <c r="AJ12" s="0" t="n">
        <v>0.75733533083</v>
      </c>
    </row>
    <row r="13" customFormat="false" ht="12.75" hidden="false" customHeight="false" outlineLevel="0" collapsed="false">
      <c r="A13" s="0" t="s">
        <v>12</v>
      </c>
      <c r="B13" s="0" t="n">
        <v>-0.162430643307</v>
      </c>
      <c r="C13" s="0" t="n">
        <v>-0.142543280591</v>
      </c>
      <c r="D13" s="0" t="n">
        <v>0.748890723588</v>
      </c>
      <c r="E13" s="0" t="n">
        <v>0.782593034569</v>
      </c>
      <c r="F13" s="0" t="n">
        <v>0.745988101779</v>
      </c>
      <c r="G13" s="0" t="n">
        <v>0.677879861061</v>
      </c>
      <c r="H13" s="0" t="n">
        <v>-0.107502536797</v>
      </c>
      <c r="I13" s="0" t="n">
        <v>-0.0654153286754</v>
      </c>
      <c r="J13" s="0" t="n">
        <v>0.834166981637</v>
      </c>
      <c r="K13" s="0" t="n">
        <v>0.851172277916</v>
      </c>
      <c r="L13" s="0" t="n">
        <v>0.876523387897</v>
      </c>
      <c r="M13" s="0" t="n">
        <v>1</v>
      </c>
      <c r="N13" s="0" t="n">
        <v>-0.0985449472527</v>
      </c>
      <c r="O13" s="0" t="n">
        <v>-0.0955178815883</v>
      </c>
      <c r="P13" s="0" t="n">
        <v>0.624797199185</v>
      </c>
      <c r="Q13" s="0" t="n">
        <v>0.63422577541</v>
      </c>
      <c r="R13" s="0" t="n">
        <v>0.442557983603</v>
      </c>
      <c r="S13" s="0" t="n">
        <v>0.403330722769</v>
      </c>
      <c r="T13" s="0" t="n">
        <v>0.207732183155</v>
      </c>
      <c r="U13" s="0" t="n">
        <v>0.141730295605</v>
      </c>
      <c r="V13" s="0" t="n">
        <v>0.556820871022</v>
      </c>
      <c r="W13" s="0" t="n">
        <v>0.554351774573</v>
      </c>
      <c r="X13" s="0" t="n">
        <v>0.752728419408</v>
      </c>
      <c r="Y13" s="0" t="n">
        <v>0.767878399624</v>
      </c>
      <c r="Z13" s="0" t="n">
        <v>0.658330380442</v>
      </c>
      <c r="AA13" s="0" t="n">
        <v>0.670704079271</v>
      </c>
      <c r="AB13" s="0" t="n">
        <v>0.346393066183</v>
      </c>
      <c r="AC13" s="0" t="n">
        <v>0.533336712904</v>
      </c>
      <c r="AD13" s="0" t="n">
        <v>0.535835377216</v>
      </c>
      <c r="AE13" s="0" t="n">
        <v>0.718444778559</v>
      </c>
      <c r="AF13" s="0" t="n">
        <v>0.72469016407</v>
      </c>
      <c r="AG13" s="0" t="n">
        <v>0.744796357322</v>
      </c>
      <c r="AH13" s="0" t="n">
        <v>0.743193292317</v>
      </c>
      <c r="AI13" s="0" t="n">
        <v>0.753896646206</v>
      </c>
      <c r="AJ13" s="0" t="n">
        <v>0.765485884898</v>
      </c>
    </row>
    <row r="14" customFormat="false" ht="12.75" hidden="false" customHeight="false" outlineLevel="0" collapsed="false">
      <c r="A14" s="0" t="s">
        <v>13</v>
      </c>
      <c r="B14" s="0" t="n">
        <v>0.827154282989</v>
      </c>
      <c r="C14" s="0" t="n">
        <v>0.828432997244</v>
      </c>
      <c r="D14" s="0" t="n">
        <v>0.087394319944</v>
      </c>
      <c r="E14" s="0" t="n">
        <v>0.0415120330698</v>
      </c>
      <c r="F14" s="0" t="n">
        <v>-0.0187076545269</v>
      </c>
      <c r="G14" s="0" t="n">
        <v>-0.0331647860178</v>
      </c>
      <c r="H14" s="0" t="n">
        <v>0.821921863356</v>
      </c>
      <c r="I14" s="0" t="n">
        <v>0.781575714411</v>
      </c>
      <c r="J14" s="0" t="n">
        <v>-0.033015008423</v>
      </c>
      <c r="K14" s="0" t="n">
        <v>-0.0240473535721</v>
      </c>
      <c r="L14" s="0" t="n">
        <v>-0.111737198181</v>
      </c>
      <c r="M14" s="0" t="n">
        <v>-0.0985449472527</v>
      </c>
      <c r="N14" s="0" t="n">
        <v>1</v>
      </c>
      <c r="O14" s="0" t="n">
        <v>0.80713232634</v>
      </c>
      <c r="P14" s="0" t="n">
        <v>0.135465543888</v>
      </c>
      <c r="Q14" s="0" t="n">
        <v>0.0995988027319</v>
      </c>
      <c r="R14" s="0" t="n">
        <v>0.0560100615337</v>
      </c>
      <c r="S14" s="0" t="n">
        <v>0.0295078512196</v>
      </c>
      <c r="T14" s="0" t="n">
        <v>0.521154440665</v>
      </c>
      <c r="U14" s="0" t="n">
        <v>0.571340911967</v>
      </c>
      <c r="V14" s="0" t="n">
        <v>0.217227921314</v>
      </c>
      <c r="W14" s="0" t="n">
        <v>0.232918626238</v>
      </c>
      <c r="X14" s="0" t="n">
        <v>0.035232649193</v>
      </c>
      <c r="Y14" s="0" t="n">
        <v>0.0258816371166</v>
      </c>
      <c r="Z14" s="0" t="n">
        <v>0.0293628906605</v>
      </c>
      <c r="AA14" s="0" t="n">
        <v>0.0301624036909</v>
      </c>
      <c r="AB14" s="0" t="n">
        <v>0.398288794329</v>
      </c>
      <c r="AC14" s="0" t="n">
        <v>0.263995128755</v>
      </c>
      <c r="AD14" s="0" t="n">
        <v>0.264960638829</v>
      </c>
      <c r="AE14" s="0" t="n">
        <v>0.0924959924137</v>
      </c>
      <c r="AF14" s="0" t="n">
        <v>0.0923431414646</v>
      </c>
      <c r="AG14" s="0" t="n">
        <v>-0.0021443815105</v>
      </c>
      <c r="AH14" s="0" t="n">
        <v>0.0371266509375</v>
      </c>
      <c r="AI14" s="0" t="n">
        <v>-0.0709545478093</v>
      </c>
      <c r="AJ14" s="0" t="n">
        <v>-0.0168373159379</v>
      </c>
    </row>
    <row r="15" customFormat="false" ht="12.75" hidden="false" customHeight="false" outlineLevel="0" collapsed="false">
      <c r="A15" s="0" t="s">
        <v>14</v>
      </c>
      <c r="B15" s="0" t="n">
        <v>0.831147515931</v>
      </c>
      <c r="C15" s="0" t="n">
        <v>0.835701809418</v>
      </c>
      <c r="D15" s="0" t="n">
        <v>0.0932936342485</v>
      </c>
      <c r="E15" s="0" t="n">
        <v>0.0492050495277</v>
      </c>
      <c r="F15" s="0" t="n">
        <v>-0.0141929882079</v>
      </c>
      <c r="G15" s="0" t="n">
        <v>-0.0137435284843</v>
      </c>
      <c r="H15" s="0" t="n">
        <v>0.836954595397</v>
      </c>
      <c r="I15" s="0" t="n">
        <v>0.79853580366</v>
      </c>
      <c r="J15" s="0" t="n">
        <v>-0.0281587133161</v>
      </c>
      <c r="K15" s="0" t="n">
        <v>-0.0186349654087</v>
      </c>
      <c r="L15" s="0" t="n">
        <v>-0.109849597677</v>
      </c>
      <c r="M15" s="0" t="n">
        <v>-0.0955178815883</v>
      </c>
      <c r="N15" s="0" t="n">
        <v>0.80713232634</v>
      </c>
      <c r="O15" s="0" t="n">
        <v>1</v>
      </c>
      <c r="P15" s="0" t="n">
        <v>0.137828649778</v>
      </c>
      <c r="Q15" s="0" t="n">
        <v>0.10176792235</v>
      </c>
      <c r="R15" s="0" t="n">
        <v>0.0503085570325</v>
      </c>
      <c r="S15" s="0" t="n">
        <v>0.0265139676427</v>
      </c>
      <c r="T15" s="0" t="n">
        <v>0.537072919658</v>
      </c>
      <c r="U15" s="0" t="n">
        <v>0.588421224426</v>
      </c>
      <c r="V15" s="0" t="n">
        <v>0.223978596434</v>
      </c>
      <c r="W15" s="0" t="n">
        <v>0.239360488896</v>
      </c>
      <c r="X15" s="0" t="n">
        <v>0.0387421658951</v>
      </c>
      <c r="Y15" s="0" t="n">
        <v>0.028959876802</v>
      </c>
      <c r="Z15" s="0" t="n">
        <v>0.0327349036126</v>
      </c>
      <c r="AA15" s="0" t="n">
        <v>0.0301102823094</v>
      </c>
      <c r="AB15" s="0" t="n">
        <v>0.421484049091</v>
      </c>
      <c r="AC15" s="0" t="n">
        <v>0.27888582869</v>
      </c>
      <c r="AD15" s="0" t="n">
        <v>0.281373422947</v>
      </c>
      <c r="AE15" s="0" t="n">
        <v>0.102564877772</v>
      </c>
      <c r="AF15" s="0" t="n">
        <v>0.102896661919</v>
      </c>
      <c r="AG15" s="0" t="n">
        <v>0.00551811206784</v>
      </c>
      <c r="AH15" s="0" t="n">
        <v>0.0436861186414</v>
      </c>
      <c r="AI15" s="0" t="n">
        <v>-0.0557013779978</v>
      </c>
      <c r="AJ15" s="0" t="n">
        <v>-0.0120050626147</v>
      </c>
    </row>
    <row r="16" customFormat="false" ht="12.75" hidden="false" customHeight="false" outlineLevel="0" collapsed="false">
      <c r="A16" s="0" t="s">
        <v>15</v>
      </c>
      <c r="B16" s="0" t="n">
        <v>0.0898249603211</v>
      </c>
      <c r="C16" s="0" t="n">
        <v>0.0765714489755</v>
      </c>
      <c r="D16" s="0" t="n">
        <v>0.706776522039</v>
      </c>
      <c r="E16" s="0" t="n">
        <v>0.7293851622</v>
      </c>
      <c r="F16" s="0" t="n">
        <v>0.638964580814</v>
      </c>
      <c r="G16" s="0" t="n">
        <v>0.549446713258</v>
      </c>
      <c r="H16" s="0" t="n">
        <v>0.114838602759</v>
      </c>
      <c r="I16" s="0" t="n">
        <v>0.142607897238</v>
      </c>
      <c r="J16" s="0" t="n">
        <v>0.602859633285</v>
      </c>
      <c r="K16" s="0" t="n">
        <v>0.648096424711</v>
      </c>
      <c r="L16" s="0" t="n">
        <v>0.595253905851</v>
      </c>
      <c r="M16" s="0" t="n">
        <v>0.624797199185</v>
      </c>
      <c r="N16" s="0" t="n">
        <v>0.135465543888</v>
      </c>
      <c r="O16" s="0" t="n">
        <v>0.137828649778</v>
      </c>
      <c r="P16" s="0" t="n">
        <v>1</v>
      </c>
      <c r="Q16" s="0" t="n">
        <v>0.866687148152</v>
      </c>
      <c r="R16" s="0" t="n">
        <v>0.714949309167</v>
      </c>
      <c r="S16" s="0" t="n">
        <v>0.653823210127</v>
      </c>
      <c r="T16" s="0" t="n">
        <v>0.508603593907</v>
      </c>
      <c r="U16" s="0" t="n">
        <v>0.435625872946</v>
      </c>
      <c r="V16" s="0" t="n">
        <v>0.749883190385</v>
      </c>
      <c r="W16" s="0" t="n">
        <v>0.752697277044</v>
      </c>
      <c r="X16" s="0" t="n">
        <v>0.689004666689</v>
      </c>
      <c r="Y16" s="0" t="n">
        <v>0.684932456471</v>
      </c>
      <c r="Z16" s="0" t="n">
        <v>0.697359115248</v>
      </c>
      <c r="AA16" s="0" t="n">
        <v>0.713130471166</v>
      </c>
      <c r="AB16" s="0" t="n">
        <v>0.537909777816</v>
      </c>
      <c r="AC16" s="0" t="n">
        <v>0.705125543363</v>
      </c>
      <c r="AD16" s="0" t="n">
        <v>0.713203983057</v>
      </c>
      <c r="AE16" s="0" t="n">
        <v>0.758061382837</v>
      </c>
      <c r="AF16" s="0" t="n">
        <v>0.76371188167</v>
      </c>
      <c r="AG16" s="0" t="n">
        <v>0.569139238422</v>
      </c>
      <c r="AH16" s="0" t="n">
        <v>0.598051890996</v>
      </c>
      <c r="AI16" s="0" t="n">
        <v>0.532812590564</v>
      </c>
      <c r="AJ16" s="0" t="n">
        <v>0.581742556163</v>
      </c>
    </row>
    <row r="17" customFormat="false" ht="12.75" hidden="false" customHeight="false" outlineLevel="0" collapsed="false">
      <c r="A17" s="0" t="s">
        <v>16</v>
      </c>
      <c r="B17" s="0" t="n">
        <v>0.0482201126407</v>
      </c>
      <c r="C17" s="0" t="n">
        <v>0.0400850601028</v>
      </c>
      <c r="D17" s="0" t="n">
        <v>0.696533840904</v>
      </c>
      <c r="E17" s="0" t="n">
        <v>0.717680065022</v>
      </c>
      <c r="F17" s="0" t="n">
        <v>0.633309128448</v>
      </c>
      <c r="G17" s="0" t="n">
        <v>0.542943432542</v>
      </c>
      <c r="H17" s="0" t="n">
        <v>0.0783195337091</v>
      </c>
      <c r="I17" s="0" t="n">
        <v>0.111592057745</v>
      </c>
      <c r="J17" s="0" t="n">
        <v>0.62301659677</v>
      </c>
      <c r="K17" s="0" t="n">
        <v>0.662188954801</v>
      </c>
      <c r="L17" s="0" t="n">
        <v>0.611163381835</v>
      </c>
      <c r="M17" s="0" t="n">
        <v>0.63422577541</v>
      </c>
      <c r="N17" s="0" t="n">
        <v>0.0995988027319</v>
      </c>
      <c r="O17" s="0" t="n">
        <v>0.10176792235</v>
      </c>
      <c r="P17" s="0" t="n">
        <v>0.866687148152</v>
      </c>
      <c r="Q17" s="0" t="n">
        <v>1</v>
      </c>
      <c r="R17" s="0" t="n">
        <v>0.697251748441</v>
      </c>
      <c r="S17" s="0" t="n">
        <v>0.69273113397</v>
      </c>
      <c r="T17" s="0" t="n">
        <v>0.464144454608</v>
      </c>
      <c r="U17" s="0" t="n">
        <v>0.390714857744</v>
      </c>
      <c r="V17" s="0" t="n">
        <v>0.727605819588</v>
      </c>
      <c r="W17" s="0" t="n">
        <v>0.71741197808</v>
      </c>
      <c r="X17" s="0" t="n">
        <v>0.694002329514</v>
      </c>
      <c r="Y17" s="0" t="n">
        <v>0.684710014873</v>
      </c>
      <c r="Z17" s="0" t="n">
        <v>0.698817185638</v>
      </c>
      <c r="AA17" s="0" t="n">
        <v>0.715081362703</v>
      </c>
      <c r="AB17" s="0" t="n">
        <v>0.5275362281</v>
      </c>
      <c r="AC17" s="0" t="n">
        <v>0.693090742317</v>
      </c>
      <c r="AD17" s="0" t="n">
        <v>0.701308849278</v>
      </c>
      <c r="AE17" s="0" t="n">
        <v>0.759498201259</v>
      </c>
      <c r="AF17" s="0" t="n">
        <v>0.749453271947</v>
      </c>
      <c r="AG17" s="0" t="n">
        <v>0.603647089622</v>
      </c>
      <c r="AH17" s="0" t="n">
        <v>0.589618223911</v>
      </c>
      <c r="AI17" s="0" t="n">
        <v>0.541370552156</v>
      </c>
      <c r="AJ17" s="0" t="n">
        <v>0.57590802492</v>
      </c>
    </row>
    <row r="18" customFormat="false" ht="12.75" hidden="false" customHeight="false" outlineLevel="0" collapsed="false">
      <c r="A18" s="0" t="s">
        <v>17</v>
      </c>
      <c r="B18" s="0" t="n">
        <v>0.00708846030199</v>
      </c>
      <c r="C18" s="0" t="n">
        <v>-0.00991242618106</v>
      </c>
      <c r="D18" s="0" t="n">
        <v>0.513107695471</v>
      </c>
      <c r="E18" s="0" t="n">
        <v>0.532995120789</v>
      </c>
      <c r="F18" s="0" t="n">
        <v>0.484705547958</v>
      </c>
      <c r="G18" s="0" t="n">
        <v>0.389673690647</v>
      </c>
      <c r="H18" s="0" t="n">
        <v>0.0213751731979</v>
      </c>
      <c r="I18" s="0" t="n">
        <v>0.0529710177156</v>
      </c>
      <c r="J18" s="0" t="n">
        <v>0.391605817335</v>
      </c>
      <c r="K18" s="0" t="n">
        <v>0.431554931563</v>
      </c>
      <c r="L18" s="0" t="n">
        <v>0.395483282012</v>
      </c>
      <c r="M18" s="0" t="n">
        <v>0.442557983603</v>
      </c>
      <c r="N18" s="0" t="n">
        <v>0.0560100615337</v>
      </c>
      <c r="O18" s="0" t="n">
        <v>0.0503085570325</v>
      </c>
      <c r="P18" s="0" t="n">
        <v>0.714949309167</v>
      </c>
      <c r="Q18" s="0" t="n">
        <v>0.697251748441</v>
      </c>
      <c r="R18" s="0" t="n">
        <v>1</v>
      </c>
      <c r="S18" s="0" t="n">
        <v>0.789134712702</v>
      </c>
      <c r="T18" s="0" t="n">
        <v>0.357269904086</v>
      </c>
      <c r="U18" s="0" t="n">
        <v>0.294777479096</v>
      </c>
      <c r="V18" s="0" t="n">
        <v>0.50850919493</v>
      </c>
      <c r="W18" s="0" t="n">
        <v>0.518896388602</v>
      </c>
      <c r="X18" s="0" t="n">
        <v>0.480765641921</v>
      </c>
      <c r="Y18" s="0" t="n">
        <v>0.474535384658</v>
      </c>
      <c r="Z18" s="0" t="n">
        <v>0.480233213644</v>
      </c>
      <c r="AA18" s="0" t="n">
        <v>0.493493425561</v>
      </c>
      <c r="AB18" s="0" t="n">
        <v>0.437570810803</v>
      </c>
      <c r="AC18" s="0" t="n">
        <v>0.541879638409</v>
      </c>
      <c r="AD18" s="0" t="n">
        <v>0.546417923641</v>
      </c>
      <c r="AE18" s="0" t="n">
        <v>0.523939758652</v>
      </c>
      <c r="AF18" s="0" t="n">
        <v>0.527513415385</v>
      </c>
      <c r="AG18" s="0" t="n">
        <v>0.358901602022</v>
      </c>
      <c r="AH18" s="0" t="n">
        <v>0.385615036651</v>
      </c>
      <c r="AI18" s="0" t="n">
        <v>0.323869572058</v>
      </c>
      <c r="AJ18" s="0" t="n">
        <v>0.369700874233</v>
      </c>
    </row>
    <row r="19" customFormat="false" ht="12.75" hidden="false" customHeight="false" outlineLevel="0" collapsed="false">
      <c r="A19" s="0" t="s">
        <v>18</v>
      </c>
      <c r="B19" s="0" t="n">
        <v>-0.0177803788057</v>
      </c>
      <c r="C19" s="0" t="n">
        <v>-0.0350791052207</v>
      </c>
      <c r="D19" s="0" t="n">
        <v>0.477141047554</v>
      </c>
      <c r="E19" s="0" t="n">
        <v>0.492633387774</v>
      </c>
      <c r="F19" s="0" t="n">
        <v>0.475166927676</v>
      </c>
      <c r="G19" s="0" t="n">
        <v>0.370840600664</v>
      </c>
      <c r="H19" s="0" t="n">
        <v>-0.0050247053738</v>
      </c>
      <c r="I19" s="0" t="n">
        <v>0.0287940006554</v>
      </c>
      <c r="J19" s="0" t="n">
        <v>0.383820239126</v>
      </c>
      <c r="K19" s="0" t="n">
        <v>0.413360093949</v>
      </c>
      <c r="L19" s="0" t="n">
        <v>0.378080921283</v>
      </c>
      <c r="M19" s="0" t="n">
        <v>0.403330722769</v>
      </c>
      <c r="N19" s="0" t="n">
        <v>0.0295078512196</v>
      </c>
      <c r="O19" s="0" t="n">
        <v>0.0265139676427</v>
      </c>
      <c r="P19" s="0" t="n">
        <v>0.653823210127</v>
      </c>
      <c r="Q19" s="0" t="n">
        <v>0.69273113397</v>
      </c>
      <c r="R19" s="0" t="n">
        <v>0.789134712702</v>
      </c>
      <c r="S19" s="0" t="n">
        <v>1</v>
      </c>
      <c r="T19" s="0" t="n">
        <v>0.335213263077</v>
      </c>
      <c r="U19" s="0" t="n">
        <v>0.277103227313</v>
      </c>
      <c r="V19" s="0" t="n">
        <v>0.483009441452</v>
      </c>
      <c r="W19" s="0" t="n">
        <v>0.479769974424</v>
      </c>
      <c r="X19" s="0" t="n">
        <v>0.45873566285</v>
      </c>
      <c r="Y19" s="0" t="n">
        <v>0.448324407782</v>
      </c>
      <c r="Z19" s="0" t="n">
        <v>0.50827218018</v>
      </c>
      <c r="AA19" s="0" t="n">
        <v>0.498359603606</v>
      </c>
      <c r="AB19" s="0" t="n">
        <v>0.410264240015</v>
      </c>
      <c r="AC19" s="0" t="n">
        <v>0.503111822402</v>
      </c>
      <c r="AD19" s="0" t="n">
        <v>0.509804815511</v>
      </c>
      <c r="AE19" s="0" t="n">
        <v>0.495090415262</v>
      </c>
      <c r="AF19" s="0" t="n">
        <v>0.482824139093</v>
      </c>
      <c r="AG19" s="0" t="n">
        <v>0.36739682654</v>
      </c>
      <c r="AH19" s="0" t="n">
        <v>0.349004563969</v>
      </c>
      <c r="AI19" s="0" t="n">
        <v>0.308142682857</v>
      </c>
      <c r="AJ19" s="0" t="n">
        <v>0.33799451152</v>
      </c>
    </row>
    <row r="20" customFormat="false" ht="12.75" hidden="false" customHeight="false" outlineLevel="0" collapsed="false">
      <c r="A20" s="0" t="s">
        <v>19</v>
      </c>
      <c r="B20" s="0" t="n">
        <v>0.596192773064</v>
      </c>
      <c r="C20" s="0" t="n">
        <v>0.508919249965</v>
      </c>
      <c r="D20" s="0" t="n">
        <v>0.401552780944</v>
      </c>
      <c r="E20" s="0" t="n">
        <v>0.375421075005</v>
      </c>
      <c r="F20" s="0" t="n">
        <v>0.295670301678</v>
      </c>
      <c r="G20" s="0" t="n">
        <v>0.244259848928</v>
      </c>
      <c r="H20" s="0" t="n">
        <v>0.516971657001</v>
      </c>
      <c r="I20" s="0" t="n">
        <v>0.504588562436</v>
      </c>
      <c r="J20" s="0" t="n">
        <v>0.253161026284</v>
      </c>
      <c r="K20" s="0" t="n">
        <v>0.277915426052</v>
      </c>
      <c r="L20" s="0" t="n">
        <v>0.183423280712</v>
      </c>
      <c r="M20" s="0" t="n">
        <v>0.207732183155</v>
      </c>
      <c r="N20" s="0" t="n">
        <v>0.521154440665</v>
      </c>
      <c r="O20" s="0" t="n">
        <v>0.537072919658</v>
      </c>
      <c r="P20" s="0" t="n">
        <v>0.508603593907</v>
      </c>
      <c r="Q20" s="0" t="n">
        <v>0.464144454608</v>
      </c>
      <c r="R20" s="0" t="n">
        <v>0.357269904086</v>
      </c>
      <c r="S20" s="0" t="n">
        <v>0.335213263077</v>
      </c>
      <c r="T20" s="0" t="n">
        <v>1</v>
      </c>
      <c r="U20" s="0" t="n">
        <v>0.861925584718</v>
      </c>
      <c r="V20" s="0" t="n">
        <v>0.727675278514</v>
      </c>
      <c r="W20" s="0" t="n">
        <v>0.724929743928</v>
      </c>
      <c r="X20" s="0" t="n">
        <v>0.364767600887</v>
      </c>
      <c r="Y20" s="0" t="n">
        <v>0.349901960431</v>
      </c>
      <c r="Z20" s="0" t="n">
        <v>0.509806675869</v>
      </c>
      <c r="AA20" s="0" t="n">
        <v>0.500885198686</v>
      </c>
      <c r="AB20" s="0" t="n">
        <v>0.526040448662</v>
      </c>
      <c r="AC20" s="0" t="n">
        <v>0.515266788235</v>
      </c>
      <c r="AD20" s="0" t="n">
        <v>0.533809854129</v>
      </c>
      <c r="AE20" s="0" t="n">
        <v>0.446168572921</v>
      </c>
      <c r="AF20" s="0" t="n">
        <v>0.447440362297</v>
      </c>
      <c r="AG20" s="0" t="n">
        <v>0.297833786936</v>
      </c>
      <c r="AH20" s="0" t="n">
        <v>0.338356824404</v>
      </c>
      <c r="AI20" s="0" t="n">
        <v>0.228738478797</v>
      </c>
      <c r="AJ20" s="0" t="n">
        <v>0.293615863866</v>
      </c>
    </row>
    <row r="21" customFormat="false" ht="12.75" hidden="false" customHeight="false" outlineLevel="0" collapsed="false">
      <c r="A21" s="0" t="s">
        <v>20</v>
      </c>
      <c r="B21" s="0" t="n">
        <v>0.648237315577</v>
      </c>
      <c r="C21" s="0" t="n">
        <v>0.568695315071</v>
      </c>
      <c r="D21" s="0" t="n">
        <v>0.337827310197</v>
      </c>
      <c r="E21" s="0" t="n">
        <v>0.308303064956</v>
      </c>
      <c r="F21" s="0" t="n">
        <v>0.234785273879</v>
      </c>
      <c r="G21" s="0" t="n">
        <v>0.193513486812</v>
      </c>
      <c r="H21" s="0" t="n">
        <v>0.573419779632</v>
      </c>
      <c r="I21" s="0" t="n">
        <v>0.554584677114</v>
      </c>
      <c r="J21" s="0" t="n">
        <v>0.186622099923</v>
      </c>
      <c r="K21" s="0" t="n">
        <v>0.209464830958</v>
      </c>
      <c r="L21" s="0" t="n">
        <v>0.118845341745</v>
      </c>
      <c r="M21" s="0" t="n">
        <v>0.141730295605</v>
      </c>
      <c r="N21" s="0" t="n">
        <v>0.571340911967</v>
      </c>
      <c r="O21" s="0" t="n">
        <v>0.588421224426</v>
      </c>
      <c r="P21" s="0" t="n">
        <v>0.435625872946</v>
      </c>
      <c r="Q21" s="0" t="n">
        <v>0.390714857744</v>
      </c>
      <c r="R21" s="0" t="n">
        <v>0.294777479096</v>
      </c>
      <c r="S21" s="0" t="n">
        <v>0.277103227313</v>
      </c>
      <c r="T21" s="0" t="n">
        <v>0.861925584718</v>
      </c>
      <c r="U21" s="0" t="n">
        <v>1</v>
      </c>
      <c r="V21" s="0" t="n">
        <v>0.666323157003</v>
      </c>
      <c r="W21" s="0" t="n">
        <v>0.666343161894</v>
      </c>
      <c r="X21" s="0" t="n">
        <v>0.297921196047</v>
      </c>
      <c r="Y21" s="0" t="n">
        <v>0.282238361788</v>
      </c>
      <c r="Z21" s="0" t="n">
        <v>0.437279850649</v>
      </c>
      <c r="AA21" s="0" t="n">
        <v>0.422618725955</v>
      </c>
      <c r="AB21" s="0" t="n">
        <v>0.492066088079</v>
      </c>
      <c r="AC21" s="0" t="n">
        <v>0.457766158155</v>
      </c>
      <c r="AD21" s="0" t="n">
        <v>0.477008544293</v>
      </c>
      <c r="AE21" s="0" t="n">
        <v>0.374230758565</v>
      </c>
      <c r="AF21" s="0" t="n">
        <v>0.376364296283</v>
      </c>
      <c r="AG21" s="0" t="n">
        <v>0.235068327772</v>
      </c>
      <c r="AH21" s="0" t="n">
        <v>0.278105081267</v>
      </c>
      <c r="AI21" s="0" t="n">
        <v>0.171027956639</v>
      </c>
      <c r="AJ21" s="0" t="n">
        <v>0.234485779924</v>
      </c>
    </row>
    <row r="22" customFormat="false" ht="12.75" hidden="false" customHeight="false" outlineLevel="0" collapsed="false">
      <c r="A22" s="0" t="s">
        <v>21</v>
      </c>
      <c r="B22" s="0" t="n">
        <v>0.232795263504</v>
      </c>
      <c r="C22" s="0" t="n">
        <v>0.169112351889</v>
      </c>
      <c r="D22" s="0" t="n">
        <v>0.647952075654</v>
      </c>
      <c r="E22" s="0" t="n">
        <v>0.653184377148</v>
      </c>
      <c r="F22" s="0" t="n">
        <v>0.553766854989</v>
      </c>
      <c r="G22" s="0" t="n">
        <v>0.475907497056</v>
      </c>
      <c r="H22" s="0" t="n">
        <v>0.193548915919</v>
      </c>
      <c r="I22" s="0" t="n">
        <v>0.209577088245</v>
      </c>
      <c r="J22" s="0" t="n">
        <v>0.572948697165</v>
      </c>
      <c r="K22" s="0" t="n">
        <v>0.605645333649</v>
      </c>
      <c r="L22" s="0" t="n">
        <v>0.535795145658</v>
      </c>
      <c r="M22" s="0" t="n">
        <v>0.556820871022</v>
      </c>
      <c r="N22" s="0" t="n">
        <v>0.217227921314</v>
      </c>
      <c r="O22" s="0" t="n">
        <v>0.223978596434</v>
      </c>
      <c r="P22" s="0" t="n">
        <v>0.749883190385</v>
      </c>
      <c r="Q22" s="0" t="n">
        <v>0.727605819588</v>
      </c>
      <c r="R22" s="0" t="n">
        <v>0.50850919493</v>
      </c>
      <c r="S22" s="0" t="n">
        <v>0.483009441452</v>
      </c>
      <c r="T22" s="0" t="n">
        <v>0.727675278514</v>
      </c>
      <c r="U22" s="0" t="n">
        <v>0.666323157003</v>
      </c>
      <c r="V22" s="0" t="n">
        <v>1</v>
      </c>
      <c r="W22" s="0" t="n">
        <v>0.932979446668</v>
      </c>
      <c r="X22" s="0" t="n">
        <v>0.660288074523</v>
      </c>
      <c r="Y22" s="0" t="n">
        <v>0.649410195378</v>
      </c>
      <c r="Z22" s="0" t="n">
        <v>0.815930962477</v>
      </c>
      <c r="AA22" s="0" t="n">
        <v>0.817648864655</v>
      </c>
      <c r="AB22" s="0" t="n">
        <v>0.51314310787</v>
      </c>
      <c r="AC22" s="0" t="n">
        <v>0.64643515753</v>
      </c>
      <c r="AD22" s="0" t="n">
        <v>0.667322056125</v>
      </c>
      <c r="AE22" s="0" t="n">
        <v>0.7417044213</v>
      </c>
      <c r="AF22" s="0" t="n">
        <v>0.73918966875</v>
      </c>
      <c r="AG22" s="0" t="n">
        <v>0.595205250581</v>
      </c>
      <c r="AH22" s="0" t="n">
        <v>0.605650179982</v>
      </c>
      <c r="AI22" s="0" t="n">
        <v>0.525668696205</v>
      </c>
      <c r="AJ22" s="0" t="n">
        <v>0.585843275594</v>
      </c>
    </row>
    <row r="23" customFormat="false" ht="12.75" hidden="false" customHeight="false" outlineLevel="0" collapsed="false">
      <c r="A23" s="0" t="s">
        <v>22</v>
      </c>
      <c r="B23" s="0" t="n">
        <v>0.244971488735</v>
      </c>
      <c r="C23" s="0" t="n">
        <v>0.184740916062</v>
      </c>
      <c r="D23" s="0" t="n">
        <v>0.647766259721</v>
      </c>
      <c r="E23" s="0" t="n">
        <v>0.653909134941</v>
      </c>
      <c r="F23" s="0" t="n">
        <v>0.555129184267</v>
      </c>
      <c r="G23" s="0" t="n">
        <v>0.479611014614</v>
      </c>
      <c r="H23" s="0" t="n">
        <v>0.209572299817</v>
      </c>
      <c r="I23" s="0" t="n">
        <v>0.224012845966</v>
      </c>
      <c r="J23" s="0" t="n">
        <v>0.565122630445</v>
      </c>
      <c r="K23" s="0" t="n">
        <v>0.598299856919</v>
      </c>
      <c r="L23" s="0" t="n">
        <v>0.531820446077</v>
      </c>
      <c r="M23" s="0" t="n">
        <v>0.554351774573</v>
      </c>
      <c r="N23" s="0" t="n">
        <v>0.232918626238</v>
      </c>
      <c r="O23" s="0" t="n">
        <v>0.239360488896</v>
      </c>
      <c r="P23" s="0" t="n">
        <v>0.752697277044</v>
      </c>
      <c r="Q23" s="0" t="n">
        <v>0.71741197808</v>
      </c>
      <c r="R23" s="0" t="n">
        <v>0.518896388602</v>
      </c>
      <c r="S23" s="0" t="n">
        <v>0.479769974424</v>
      </c>
      <c r="T23" s="0" t="n">
        <v>0.724929743928</v>
      </c>
      <c r="U23" s="0" t="n">
        <v>0.666343161894</v>
      </c>
      <c r="V23" s="0" t="n">
        <v>0.932979446668</v>
      </c>
      <c r="W23" s="0" t="n">
        <v>1</v>
      </c>
      <c r="X23" s="0" t="n">
        <v>0.656767311638</v>
      </c>
      <c r="Y23" s="0" t="n">
        <v>0.64708889943</v>
      </c>
      <c r="Z23" s="0" t="n">
        <v>0.799016046667</v>
      </c>
      <c r="AA23" s="0" t="n">
        <v>0.799804985539</v>
      </c>
      <c r="AB23" s="0" t="n">
        <v>0.512174874651</v>
      </c>
      <c r="AC23" s="0" t="n">
        <v>0.644750848458</v>
      </c>
      <c r="AD23" s="0" t="n">
        <v>0.665773417286</v>
      </c>
      <c r="AE23" s="0" t="n">
        <v>0.735097203397</v>
      </c>
      <c r="AF23" s="0" t="n">
        <v>0.737368500854</v>
      </c>
      <c r="AG23" s="0" t="n">
        <v>0.580340560714</v>
      </c>
      <c r="AH23" s="0" t="n">
        <v>0.602143021263</v>
      </c>
      <c r="AI23" s="0" t="n">
        <v>0.522013009194</v>
      </c>
      <c r="AJ23" s="0" t="n">
        <v>0.584537158085</v>
      </c>
    </row>
    <row r="24" customFormat="false" ht="12.75" hidden="false" customHeight="false" outlineLevel="0" collapsed="false">
      <c r="A24" s="0" t="s">
        <v>23</v>
      </c>
      <c r="B24" s="0" t="n">
        <v>-0.0182136321416</v>
      </c>
      <c r="C24" s="0" t="n">
        <v>-0.0105755380569</v>
      </c>
      <c r="D24" s="0" t="n">
        <v>0.776669678603</v>
      </c>
      <c r="E24" s="0" t="n">
        <v>0.777581200762</v>
      </c>
      <c r="F24" s="0" t="n">
        <v>0.739809955971</v>
      </c>
      <c r="G24" s="0" t="n">
        <v>0.671812493759</v>
      </c>
      <c r="H24" s="0" t="n">
        <v>0.026454860919</v>
      </c>
      <c r="I24" s="0" t="n">
        <v>0.0604656892927</v>
      </c>
      <c r="J24" s="0" t="n">
        <v>0.761735181515</v>
      </c>
      <c r="K24" s="0" t="n">
        <v>0.779334690556</v>
      </c>
      <c r="L24" s="0" t="n">
        <v>0.745577471673</v>
      </c>
      <c r="M24" s="0" t="n">
        <v>0.752728419408</v>
      </c>
      <c r="N24" s="0" t="n">
        <v>0.035232649193</v>
      </c>
      <c r="O24" s="0" t="n">
        <v>0.0387421658951</v>
      </c>
      <c r="P24" s="0" t="n">
        <v>0.689004666689</v>
      </c>
      <c r="Q24" s="0" t="n">
        <v>0.694002329514</v>
      </c>
      <c r="R24" s="0" t="n">
        <v>0.480765641921</v>
      </c>
      <c r="S24" s="0" t="n">
        <v>0.45873566285</v>
      </c>
      <c r="T24" s="0" t="n">
        <v>0.364767600887</v>
      </c>
      <c r="U24" s="0" t="n">
        <v>0.297921196047</v>
      </c>
      <c r="V24" s="0" t="n">
        <v>0.660288074523</v>
      </c>
      <c r="W24" s="0" t="n">
        <v>0.656767311638</v>
      </c>
      <c r="X24" s="0" t="n">
        <v>1</v>
      </c>
      <c r="Y24" s="0" t="n">
        <v>0.891446835218</v>
      </c>
      <c r="Z24" s="0" t="n">
        <v>0.757849587959</v>
      </c>
      <c r="AA24" s="0" t="n">
        <v>0.758383719857</v>
      </c>
      <c r="AB24" s="0" t="n">
        <v>0.473196680438</v>
      </c>
      <c r="AC24" s="0" t="n">
        <v>0.64061426775</v>
      </c>
      <c r="AD24" s="0" t="n">
        <v>0.649716461415</v>
      </c>
      <c r="AE24" s="0" t="n">
        <v>0.792761530305</v>
      </c>
      <c r="AF24" s="0" t="n">
        <v>0.792515744114</v>
      </c>
      <c r="AG24" s="0" t="n">
        <v>0.808614395748</v>
      </c>
      <c r="AH24" s="0" t="n">
        <v>0.803395445401</v>
      </c>
      <c r="AI24" s="0" t="n">
        <v>0.770320567066</v>
      </c>
      <c r="AJ24" s="0" t="n">
        <v>0.792400337936</v>
      </c>
    </row>
    <row r="25" customFormat="false" ht="12.75" hidden="false" customHeight="false" outlineLevel="0" collapsed="false">
      <c r="A25" s="0" t="s">
        <v>24</v>
      </c>
      <c r="B25" s="0" t="n">
        <v>-0.0293867003448</v>
      </c>
      <c r="C25" s="0" t="n">
        <v>-0.0190063966916</v>
      </c>
      <c r="D25" s="0" t="n">
        <v>0.7835575006</v>
      </c>
      <c r="E25" s="0" t="n">
        <v>0.786965345182</v>
      </c>
      <c r="F25" s="0" t="n">
        <v>0.750463147766</v>
      </c>
      <c r="G25" s="0" t="n">
        <v>0.680607021283</v>
      </c>
      <c r="H25" s="0" t="n">
        <v>0.0176473941811</v>
      </c>
      <c r="I25" s="0" t="n">
        <v>0.052480379853</v>
      </c>
      <c r="J25" s="0" t="n">
        <v>0.780606299402</v>
      </c>
      <c r="K25" s="0" t="n">
        <v>0.797052858643</v>
      </c>
      <c r="L25" s="0" t="n">
        <v>0.76082945774</v>
      </c>
      <c r="M25" s="0" t="n">
        <v>0.767878399624</v>
      </c>
      <c r="N25" s="0" t="n">
        <v>0.0258816371166</v>
      </c>
      <c r="O25" s="0" t="n">
        <v>0.028959876802</v>
      </c>
      <c r="P25" s="0" t="n">
        <v>0.684932456471</v>
      </c>
      <c r="Q25" s="0" t="n">
        <v>0.684710014873</v>
      </c>
      <c r="R25" s="0" t="n">
        <v>0.474535384658</v>
      </c>
      <c r="S25" s="0" t="n">
        <v>0.448324407782</v>
      </c>
      <c r="T25" s="0" t="n">
        <v>0.349901960431</v>
      </c>
      <c r="U25" s="0" t="n">
        <v>0.282238361788</v>
      </c>
      <c r="V25" s="0" t="n">
        <v>0.649410195378</v>
      </c>
      <c r="W25" s="0" t="n">
        <v>0.64708889943</v>
      </c>
      <c r="X25" s="0" t="n">
        <v>0.891446835218</v>
      </c>
      <c r="Y25" s="0" t="n">
        <v>1</v>
      </c>
      <c r="Z25" s="0" t="n">
        <v>0.754323779625</v>
      </c>
      <c r="AA25" s="0" t="n">
        <v>0.758677362792</v>
      </c>
      <c r="AB25" s="0" t="n">
        <v>0.463971649749</v>
      </c>
      <c r="AC25" s="0" t="n">
        <v>0.636443404898</v>
      </c>
      <c r="AD25" s="0" t="n">
        <v>0.640946864018</v>
      </c>
      <c r="AE25" s="0" t="n">
        <v>0.788150188851</v>
      </c>
      <c r="AF25" s="0" t="n">
        <v>0.790625618136</v>
      </c>
      <c r="AG25" s="0" t="n">
        <v>0.814717153853</v>
      </c>
      <c r="AH25" s="0" t="n">
        <v>0.815039493426</v>
      </c>
      <c r="AI25" s="0" t="n">
        <v>0.775890235732</v>
      </c>
      <c r="AJ25" s="0" t="n">
        <v>0.797099431434</v>
      </c>
    </row>
    <row r="26" customFormat="false" ht="12.75" hidden="false" customHeight="false" outlineLevel="0" collapsed="false">
      <c r="A26" s="0" t="s">
        <v>25</v>
      </c>
      <c r="B26" s="0" t="n">
        <v>0.0151707849321</v>
      </c>
      <c r="C26" s="0" t="n">
        <v>-0.0260838630099</v>
      </c>
      <c r="D26" s="0" t="n">
        <v>0.684881928429</v>
      </c>
      <c r="E26" s="0" t="n">
        <v>0.699919963903</v>
      </c>
      <c r="F26" s="0" t="n">
        <v>0.671897718232</v>
      </c>
      <c r="G26" s="0" t="n">
        <v>0.586182768714</v>
      </c>
      <c r="H26" s="0" t="n">
        <v>0.00455887338873</v>
      </c>
      <c r="I26" s="0" t="n">
        <v>0.0362183201508</v>
      </c>
      <c r="J26" s="0" t="n">
        <v>0.679741962546</v>
      </c>
      <c r="K26" s="0" t="n">
        <v>0.705021175765</v>
      </c>
      <c r="L26" s="0" t="n">
        <v>0.651356896023</v>
      </c>
      <c r="M26" s="0" t="n">
        <v>0.658330380442</v>
      </c>
      <c r="N26" s="0" t="n">
        <v>0.0293628906605</v>
      </c>
      <c r="O26" s="0" t="n">
        <v>0.0327349036126</v>
      </c>
      <c r="P26" s="0" t="n">
        <v>0.697359115248</v>
      </c>
      <c r="Q26" s="0" t="n">
        <v>0.698817185638</v>
      </c>
      <c r="R26" s="0" t="n">
        <v>0.480233213644</v>
      </c>
      <c r="S26" s="0" t="n">
        <v>0.50827218018</v>
      </c>
      <c r="T26" s="0" t="n">
        <v>0.509806675869</v>
      </c>
      <c r="U26" s="0" t="n">
        <v>0.437279850649</v>
      </c>
      <c r="V26" s="0" t="n">
        <v>0.815930962477</v>
      </c>
      <c r="W26" s="0" t="n">
        <v>0.799016046667</v>
      </c>
      <c r="X26" s="0" t="n">
        <v>0.757849587959</v>
      </c>
      <c r="Y26" s="0" t="n">
        <v>0.754323779625</v>
      </c>
      <c r="Z26" s="0" t="n">
        <v>1</v>
      </c>
      <c r="AA26" s="0" t="n">
        <v>0.924442786797</v>
      </c>
      <c r="AB26" s="0" t="n">
        <v>0.440465162075</v>
      </c>
      <c r="AC26" s="0" t="n">
        <v>0.586887088367</v>
      </c>
      <c r="AD26" s="0" t="n">
        <v>0.600782180248</v>
      </c>
      <c r="AE26" s="0" t="n">
        <v>0.736397754141</v>
      </c>
      <c r="AF26" s="0" t="n">
        <v>0.733469233192</v>
      </c>
      <c r="AG26" s="0" t="n">
        <v>0.729265109963</v>
      </c>
      <c r="AH26" s="0" t="n">
        <v>0.718435554114</v>
      </c>
      <c r="AI26" s="0" t="n">
        <v>0.651560644983</v>
      </c>
      <c r="AJ26" s="0" t="n">
        <v>0.688819598833</v>
      </c>
    </row>
    <row r="27" customFormat="false" ht="12.75" hidden="false" customHeight="false" outlineLevel="0" collapsed="false">
      <c r="A27" s="0" t="s">
        <v>26</v>
      </c>
      <c r="B27" s="0" t="n">
        <v>0.0121376736999</v>
      </c>
      <c r="C27" s="0" t="n">
        <v>-0.0293442072034</v>
      </c>
      <c r="D27" s="0" t="n">
        <v>0.697035696031</v>
      </c>
      <c r="E27" s="0" t="n">
        <v>0.714329278431</v>
      </c>
      <c r="F27" s="0" t="n">
        <v>0.67020135454</v>
      </c>
      <c r="G27" s="0" t="n">
        <v>0.584362884797</v>
      </c>
      <c r="H27" s="0" t="n">
        <v>0.00241632199179</v>
      </c>
      <c r="I27" s="0" t="n">
        <v>0.0341757443858</v>
      </c>
      <c r="J27" s="0" t="n">
        <v>0.69470308864</v>
      </c>
      <c r="K27" s="0" t="n">
        <v>0.723858058068</v>
      </c>
      <c r="L27" s="0" t="n">
        <v>0.660944299403</v>
      </c>
      <c r="M27" s="0" t="n">
        <v>0.670704079271</v>
      </c>
      <c r="N27" s="0" t="n">
        <v>0.0301624036909</v>
      </c>
      <c r="O27" s="0" t="n">
        <v>0.0301102823094</v>
      </c>
      <c r="P27" s="0" t="n">
        <v>0.713130471166</v>
      </c>
      <c r="Q27" s="0" t="n">
        <v>0.715081362703</v>
      </c>
      <c r="R27" s="0" t="n">
        <v>0.493493425561</v>
      </c>
      <c r="S27" s="0" t="n">
        <v>0.498359603606</v>
      </c>
      <c r="T27" s="0" t="n">
        <v>0.500885198686</v>
      </c>
      <c r="U27" s="0" t="n">
        <v>0.422618725955</v>
      </c>
      <c r="V27" s="0" t="n">
        <v>0.817648864655</v>
      </c>
      <c r="W27" s="0" t="n">
        <v>0.799804985539</v>
      </c>
      <c r="X27" s="0" t="n">
        <v>0.758383719857</v>
      </c>
      <c r="Y27" s="0" t="n">
        <v>0.758677362792</v>
      </c>
      <c r="Z27" s="0" t="n">
        <v>0.924442786797</v>
      </c>
      <c r="AA27" s="0" t="n">
        <v>1</v>
      </c>
      <c r="AB27" s="0" t="n">
        <v>0.449754945563</v>
      </c>
      <c r="AC27" s="0" t="n">
        <v>0.605428233643</v>
      </c>
      <c r="AD27" s="0" t="n">
        <v>0.616694252902</v>
      </c>
      <c r="AE27" s="0" t="n">
        <v>0.752627383861</v>
      </c>
      <c r="AF27" s="0" t="n">
        <v>0.749067315393</v>
      </c>
      <c r="AG27" s="0" t="n">
        <v>0.739928911155</v>
      </c>
      <c r="AH27" s="0" t="n">
        <v>0.730477739184</v>
      </c>
      <c r="AI27" s="0" t="n">
        <v>0.65114585588</v>
      </c>
      <c r="AJ27" s="0" t="n">
        <v>0.690872417478</v>
      </c>
    </row>
    <row r="28" customFormat="false" ht="12.75" hidden="false" customHeight="false" outlineLevel="0" collapsed="false">
      <c r="A28" s="0" t="s">
        <v>27</v>
      </c>
      <c r="B28" s="0" t="n">
        <v>0.378079254356</v>
      </c>
      <c r="C28" s="0" t="n">
        <v>0.383528528102</v>
      </c>
      <c r="D28" s="0" t="n">
        <v>0.513938321473</v>
      </c>
      <c r="E28" s="0" t="n">
        <v>0.49827099399</v>
      </c>
      <c r="F28" s="0" t="n">
        <v>0.418614992553</v>
      </c>
      <c r="G28" s="0" t="n">
        <v>0.360322638931</v>
      </c>
      <c r="H28" s="0" t="n">
        <v>0.420738940186</v>
      </c>
      <c r="I28" s="0" t="n">
        <v>0.436800624024</v>
      </c>
      <c r="J28" s="0" t="n">
        <v>0.39256012974</v>
      </c>
      <c r="K28" s="0" t="n">
        <v>0.426020101512</v>
      </c>
      <c r="L28" s="0" t="n">
        <v>0.311267621392</v>
      </c>
      <c r="M28" s="0" t="n">
        <v>0.346393066183</v>
      </c>
      <c r="N28" s="0" t="n">
        <v>0.398288794329</v>
      </c>
      <c r="O28" s="0" t="n">
        <v>0.421484049091</v>
      </c>
      <c r="P28" s="0" t="n">
        <v>0.537909777816</v>
      </c>
      <c r="Q28" s="0" t="n">
        <v>0.5275362281</v>
      </c>
      <c r="R28" s="0" t="n">
        <v>0.437570810803</v>
      </c>
      <c r="S28" s="0" t="n">
        <v>0.410264240015</v>
      </c>
      <c r="T28" s="0" t="n">
        <v>0.526040448662</v>
      </c>
      <c r="U28" s="0" t="n">
        <v>0.492066088079</v>
      </c>
      <c r="V28" s="0" t="n">
        <v>0.51314310787</v>
      </c>
      <c r="W28" s="0" t="n">
        <v>0.512174874651</v>
      </c>
      <c r="X28" s="0" t="n">
        <v>0.473196680438</v>
      </c>
      <c r="Y28" s="0" t="n">
        <v>0.463971649749</v>
      </c>
      <c r="Z28" s="0" t="n">
        <v>0.440465162075</v>
      </c>
      <c r="AA28" s="0" t="n">
        <v>0.449754945563</v>
      </c>
      <c r="AB28" s="0" t="n">
        <v>1</v>
      </c>
      <c r="AC28" s="0" t="n">
        <v>0.668716287297</v>
      </c>
      <c r="AD28" s="0" t="n">
        <v>0.664739587636</v>
      </c>
      <c r="AE28" s="0" t="n">
        <v>0.566168008515</v>
      </c>
      <c r="AF28" s="0" t="n">
        <v>0.564217423666</v>
      </c>
      <c r="AG28" s="0" t="n">
        <v>0.42695053376</v>
      </c>
      <c r="AH28" s="0" t="n">
        <v>0.456437665413</v>
      </c>
      <c r="AI28" s="0" t="n">
        <v>0.342637833498</v>
      </c>
      <c r="AJ28" s="0" t="n">
        <v>0.383644700008</v>
      </c>
    </row>
    <row r="29" customFormat="false" ht="12.75" hidden="false" customHeight="false" outlineLevel="0" collapsed="false">
      <c r="A29" s="0" t="s">
        <v>28</v>
      </c>
      <c r="B29" s="0" t="n">
        <v>0.220623099543</v>
      </c>
      <c r="C29" s="0" t="n">
        <v>0.231008878327</v>
      </c>
      <c r="D29" s="0" t="n">
        <v>0.714587740189</v>
      </c>
      <c r="E29" s="0" t="n">
        <v>0.703640430993</v>
      </c>
      <c r="F29" s="0" t="n">
        <v>0.600311181366</v>
      </c>
      <c r="G29" s="0" t="n">
        <v>0.52109429767</v>
      </c>
      <c r="H29" s="0" t="n">
        <v>0.274261404023</v>
      </c>
      <c r="I29" s="0" t="n">
        <v>0.29850060542</v>
      </c>
      <c r="J29" s="0" t="n">
        <v>0.582854617516</v>
      </c>
      <c r="K29" s="0" t="n">
        <v>0.619058427815</v>
      </c>
      <c r="L29" s="0" t="n">
        <v>0.501268784366</v>
      </c>
      <c r="M29" s="0" t="n">
        <v>0.533336712904</v>
      </c>
      <c r="N29" s="0" t="n">
        <v>0.263995128755</v>
      </c>
      <c r="O29" s="0" t="n">
        <v>0.27888582869</v>
      </c>
      <c r="P29" s="0" t="n">
        <v>0.705125543363</v>
      </c>
      <c r="Q29" s="0" t="n">
        <v>0.693090742317</v>
      </c>
      <c r="R29" s="0" t="n">
        <v>0.541879638409</v>
      </c>
      <c r="S29" s="0" t="n">
        <v>0.503111822402</v>
      </c>
      <c r="T29" s="0" t="n">
        <v>0.515266788235</v>
      </c>
      <c r="U29" s="0" t="n">
        <v>0.457766158155</v>
      </c>
      <c r="V29" s="0" t="n">
        <v>0.64643515753</v>
      </c>
      <c r="W29" s="0" t="n">
        <v>0.644750848458</v>
      </c>
      <c r="X29" s="0" t="n">
        <v>0.64061426775</v>
      </c>
      <c r="Y29" s="0" t="n">
        <v>0.636443404898</v>
      </c>
      <c r="Z29" s="0" t="n">
        <v>0.586887088367</v>
      </c>
      <c r="AA29" s="0" t="n">
        <v>0.605428233643</v>
      </c>
      <c r="AB29" s="0" t="n">
        <v>0.668716287297</v>
      </c>
      <c r="AC29" s="0" t="n">
        <v>1</v>
      </c>
      <c r="AD29" s="0" t="n">
        <v>0.834225664571</v>
      </c>
      <c r="AE29" s="0" t="n">
        <v>0.796073891139</v>
      </c>
      <c r="AF29" s="0" t="n">
        <v>0.794385589682</v>
      </c>
      <c r="AG29" s="0" t="n">
        <v>0.592955274944</v>
      </c>
      <c r="AH29" s="0" t="n">
        <v>0.621192396336</v>
      </c>
      <c r="AI29" s="0" t="n">
        <v>0.506610820075</v>
      </c>
      <c r="AJ29" s="0" t="n">
        <v>0.553196380249</v>
      </c>
    </row>
    <row r="30" customFormat="false" ht="12.75" hidden="false" customHeight="false" outlineLevel="0" collapsed="false">
      <c r="A30" s="0" t="s">
        <v>29</v>
      </c>
      <c r="B30" s="0" t="n">
        <v>0.225818438811</v>
      </c>
      <c r="C30" s="0" t="n">
        <v>0.232222985461</v>
      </c>
      <c r="D30" s="0" t="n">
        <v>0.717212872281</v>
      </c>
      <c r="E30" s="0" t="n">
        <v>0.708033526686</v>
      </c>
      <c r="F30" s="0" t="n">
        <v>0.600447203185</v>
      </c>
      <c r="G30" s="0" t="n">
        <v>0.526449382191</v>
      </c>
      <c r="H30" s="0" t="n">
        <v>0.275353241396</v>
      </c>
      <c r="I30" s="0" t="n">
        <v>0.29730019797</v>
      </c>
      <c r="J30" s="0" t="n">
        <v>0.584846042247</v>
      </c>
      <c r="K30" s="0" t="n">
        <v>0.620711985767</v>
      </c>
      <c r="L30" s="0" t="n">
        <v>0.50415668524</v>
      </c>
      <c r="M30" s="0" t="n">
        <v>0.535835377216</v>
      </c>
      <c r="N30" s="0" t="n">
        <v>0.264960638829</v>
      </c>
      <c r="O30" s="0" t="n">
        <v>0.281373422947</v>
      </c>
      <c r="P30" s="0" t="n">
        <v>0.713203983057</v>
      </c>
      <c r="Q30" s="0" t="n">
        <v>0.701308849278</v>
      </c>
      <c r="R30" s="0" t="n">
        <v>0.546417923641</v>
      </c>
      <c r="S30" s="0" t="n">
        <v>0.509804815511</v>
      </c>
      <c r="T30" s="0" t="n">
        <v>0.533809854129</v>
      </c>
      <c r="U30" s="0" t="n">
        <v>0.477008544293</v>
      </c>
      <c r="V30" s="0" t="n">
        <v>0.667322056125</v>
      </c>
      <c r="W30" s="0" t="n">
        <v>0.665773417286</v>
      </c>
      <c r="X30" s="0" t="n">
        <v>0.649716461415</v>
      </c>
      <c r="Y30" s="0" t="n">
        <v>0.640946864018</v>
      </c>
      <c r="Z30" s="0" t="n">
        <v>0.600782180248</v>
      </c>
      <c r="AA30" s="0" t="n">
        <v>0.616694252902</v>
      </c>
      <c r="AB30" s="0" t="n">
        <v>0.664739587636</v>
      </c>
      <c r="AC30" s="0" t="n">
        <v>0.834225664571</v>
      </c>
      <c r="AD30" s="0" t="n">
        <v>1</v>
      </c>
      <c r="AE30" s="0" t="n">
        <v>0.804383841754</v>
      </c>
      <c r="AF30" s="0" t="n">
        <v>0.803157648331</v>
      </c>
      <c r="AG30" s="0" t="n">
        <v>0.597407452815</v>
      </c>
      <c r="AH30" s="0" t="n">
        <v>0.625202250265</v>
      </c>
      <c r="AI30" s="0" t="n">
        <v>0.514071354739</v>
      </c>
      <c r="AJ30" s="0" t="n">
        <v>0.561867770092</v>
      </c>
    </row>
    <row r="31" customFormat="false" ht="12.75" hidden="false" customHeight="false" outlineLevel="0" collapsed="false">
      <c r="A31" s="0" t="s">
        <v>30</v>
      </c>
      <c r="B31" s="0" t="n">
        <v>0.0377938403415</v>
      </c>
      <c r="C31" s="0" t="n">
        <v>0.0478945037319</v>
      </c>
      <c r="D31" s="0" t="n">
        <v>0.812293155754</v>
      </c>
      <c r="E31" s="0" t="n">
        <v>0.819593192556</v>
      </c>
      <c r="F31" s="0" t="n">
        <v>0.716847293814</v>
      </c>
      <c r="G31" s="0" t="n">
        <v>0.638678883791</v>
      </c>
      <c r="H31" s="0" t="n">
        <v>0.0934831439929</v>
      </c>
      <c r="I31" s="0" t="n">
        <v>0.128006496971</v>
      </c>
      <c r="J31" s="0" t="n">
        <v>0.758722761502</v>
      </c>
      <c r="K31" s="0" t="n">
        <v>0.789577896235</v>
      </c>
      <c r="L31" s="0" t="n">
        <v>0.695475468611</v>
      </c>
      <c r="M31" s="0" t="n">
        <v>0.718444778559</v>
      </c>
      <c r="N31" s="0" t="n">
        <v>0.0924959924137</v>
      </c>
      <c r="O31" s="0" t="n">
        <v>0.102564877772</v>
      </c>
      <c r="P31" s="0" t="n">
        <v>0.758061382837</v>
      </c>
      <c r="Q31" s="0" t="n">
        <v>0.759498201259</v>
      </c>
      <c r="R31" s="0" t="n">
        <v>0.523939758652</v>
      </c>
      <c r="S31" s="0" t="n">
        <v>0.495090415262</v>
      </c>
      <c r="T31" s="0" t="n">
        <v>0.446168572921</v>
      </c>
      <c r="U31" s="0" t="n">
        <v>0.374230758565</v>
      </c>
      <c r="V31" s="0" t="n">
        <v>0.7417044213</v>
      </c>
      <c r="W31" s="0" t="n">
        <v>0.735097203397</v>
      </c>
      <c r="X31" s="0" t="n">
        <v>0.792761530305</v>
      </c>
      <c r="Y31" s="0" t="n">
        <v>0.788150188851</v>
      </c>
      <c r="Z31" s="0" t="n">
        <v>0.736397754141</v>
      </c>
      <c r="AA31" s="0" t="n">
        <v>0.752627383861</v>
      </c>
      <c r="AB31" s="0" t="n">
        <v>0.566168008515</v>
      </c>
      <c r="AC31" s="0" t="n">
        <v>0.796073891139</v>
      </c>
      <c r="AD31" s="0" t="n">
        <v>0.804383841754</v>
      </c>
      <c r="AE31" s="0" t="n">
        <v>1</v>
      </c>
      <c r="AF31" s="0" t="n">
        <v>0.926185344692</v>
      </c>
      <c r="AG31" s="0" t="n">
        <v>0.767285543451</v>
      </c>
      <c r="AH31" s="0" t="n">
        <v>0.774612412029</v>
      </c>
      <c r="AI31" s="0" t="n">
        <v>0.686372881413</v>
      </c>
      <c r="AJ31" s="0" t="n">
        <v>0.722685532203</v>
      </c>
    </row>
    <row r="32" customFormat="false" ht="12.75" hidden="false" customHeight="false" outlineLevel="0" collapsed="false">
      <c r="A32" s="0" t="s">
        <v>31</v>
      </c>
      <c r="B32" s="0" t="n">
        <v>0.038974007336</v>
      </c>
      <c r="C32" s="0" t="n">
        <v>0.0487505289132</v>
      </c>
      <c r="D32" s="0" t="n">
        <v>0.820169148298</v>
      </c>
      <c r="E32" s="0" t="n">
        <v>0.829127029801</v>
      </c>
      <c r="F32" s="0" t="n">
        <v>0.726952980781</v>
      </c>
      <c r="G32" s="0" t="n">
        <v>0.649255941708</v>
      </c>
      <c r="H32" s="0" t="n">
        <v>0.0940304701876</v>
      </c>
      <c r="I32" s="0" t="n">
        <v>0.127386333072</v>
      </c>
      <c r="J32" s="0" t="n">
        <v>0.758543354687</v>
      </c>
      <c r="K32" s="0" t="n">
        <v>0.791772651283</v>
      </c>
      <c r="L32" s="0" t="n">
        <v>0.697528950403</v>
      </c>
      <c r="M32" s="0" t="n">
        <v>0.72469016407</v>
      </c>
      <c r="N32" s="0" t="n">
        <v>0.0923431414646</v>
      </c>
      <c r="O32" s="0" t="n">
        <v>0.102896661919</v>
      </c>
      <c r="P32" s="0" t="n">
        <v>0.76371188167</v>
      </c>
      <c r="Q32" s="0" t="n">
        <v>0.749453271947</v>
      </c>
      <c r="R32" s="0" t="n">
        <v>0.527513415385</v>
      </c>
      <c r="S32" s="0" t="n">
        <v>0.482824139093</v>
      </c>
      <c r="T32" s="0" t="n">
        <v>0.447440362297</v>
      </c>
      <c r="U32" s="0" t="n">
        <v>0.376364296283</v>
      </c>
      <c r="V32" s="0" t="n">
        <v>0.73918966875</v>
      </c>
      <c r="W32" s="0" t="n">
        <v>0.737368500854</v>
      </c>
      <c r="X32" s="0" t="n">
        <v>0.792515744114</v>
      </c>
      <c r="Y32" s="0" t="n">
        <v>0.790625618136</v>
      </c>
      <c r="Z32" s="0" t="n">
        <v>0.733469233192</v>
      </c>
      <c r="AA32" s="0" t="n">
        <v>0.749067315393</v>
      </c>
      <c r="AB32" s="0" t="n">
        <v>0.564217423666</v>
      </c>
      <c r="AC32" s="0" t="n">
        <v>0.794385589682</v>
      </c>
      <c r="AD32" s="0" t="n">
        <v>0.803157648331</v>
      </c>
      <c r="AE32" s="0" t="n">
        <v>0.926185344692</v>
      </c>
      <c r="AF32" s="0" t="n">
        <v>1</v>
      </c>
      <c r="AG32" s="0" t="n">
        <v>0.762488841691</v>
      </c>
      <c r="AH32" s="0" t="n">
        <v>0.786448449719</v>
      </c>
      <c r="AI32" s="0" t="n">
        <v>0.691986288841</v>
      </c>
      <c r="AJ32" s="0" t="n">
        <v>0.733152957992</v>
      </c>
    </row>
    <row r="33" customFormat="false" ht="12.75" hidden="false" customHeight="false" outlineLevel="0" collapsed="false">
      <c r="A33" s="0" t="s">
        <v>32</v>
      </c>
      <c r="B33" s="0" t="n">
        <v>-0.0518062655296</v>
      </c>
      <c r="C33" s="0" t="n">
        <v>-0.040149857447</v>
      </c>
      <c r="D33" s="0" t="n">
        <v>0.731825319525</v>
      </c>
      <c r="E33" s="0" t="n">
        <v>0.731117615224</v>
      </c>
      <c r="F33" s="0" t="n">
        <v>0.687848473888</v>
      </c>
      <c r="G33" s="0" t="n">
        <v>0.63329232187</v>
      </c>
      <c r="H33" s="0" t="n">
        <v>-0.00121979024073</v>
      </c>
      <c r="I33" s="0" t="n">
        <v>0.0362918440321</v>
      </c>
      <c r="J33" s="0" t="n">
        <v>0.805252333083</v>
      </c>
      <c r="K33" s="0" t="n">
        <v>0.8187928436</v>
      </c>
      <c r="L33" s="0" t="n">
        <v>0.74144595863</v>
      </c>
      <c r="M33" s="0" t="n">
        <v>0.744796357322</v>
      </c>
      <c r="N33" s="0" t="n">
        <v>-0.0021443815105</v>
      </c>
      <c r="O33" s="0" t="n">
        <v>0.00551811206784</v>
      </c>
      <c r="P33" s="0" t="n">
        <v>0.569139238422</v>
      </c>
      <c r="Q33" s="0" t="n">
        <v>0.603647089622</v>
      </c>
      <c r="R33" s="0" t="n">
        <v>0.358901602022</v>
      </c>
      <c r="S33" s="0" t="n">
        <v>0.36739682654</v>
      </c>
      <c r="T33" s="0" t="n">
        <v>0.297833786936</v>
      </c>
      <c r="U33" s="0" t="n">
        <v>0.235068327772</v>
      </c>
      <c r="V33" s="0" t="n">
        <v>0.595205250581</v>
      </c>
      <c r="W33" s="0" t="n">
        <v>0.580340560714</v>
      </c>
      <c r="X33" s="0" t="n">
        <v>0.808614395748</v>
      </c>
      <c r="Y33" s="0" t="n">
        <v>0.814717153853</v>
      </c>
      <c r="Z33" s="0" t="n">
        <v>0.729265109963</v>
      </c>
      <c r="AA33" s="0" t="n">
        <v>0.739928911155</v>
      </c>
      <c r="AB33" s="0" t="n">
        <v>0.42695053376</v>
      </c>
      <c r="AC33" s="0" t="n">
        <v>0.592955274944</v>
      </c>
      <c r="AD33" s="0" t="n">
        <v>0.597407452815</v>
      </c>
      <c r="AE33" s="0" t="n">
        <v>0.767285543451</v>
      </c>
      <c r="AF33" s="0" t="n">
        <v>0.762488841691</v>
      </c>
      <c r="AG33" s="0" t="n">
        <v>1</v>
      </c>
      <c r="AH33" s="0" t="n">
        <v>0.871766870304</v>
      </c>
      <c r="AI33" s="0" t="n">
        <v>0.795294568195</v>
      </c>
      <c r="AJ33" s="0" t="n">
        <v>0.804871942712</v>
      </c>
    </row>
    <row r="34" customFormat="false" ht="12.75" hidden="false" customHeight="false" outlineLevel="0" collapsed="false">
      <c r="A34" s="0" t="s">
        <v>33</v>
      </c>
      <c r="B34" s="0" t="n">
        <v>-0.00611717566963</v>
      </c>
      <c r="C34" s="0" t="n">
        <v>0.000973267785007</v>
      </c>
      <c r="D34" s="0" t="n">
        <v>0.749734366096</v>
      </c>
      <c r="E34" s="0" t="n">
        <v>0.752240605037</v>
      </c>
      <c r="F34" s="0" t="n">
        <v>0.69975005314</v>
      </c>
      <c r="G34" s="0" t="n">
        <v>0.627882623866</v>
      </c>
      <c r="H34" s="0" t="n">
        <v>0.0393971303354</v>
      </c>
      <c r="I34" s="0" t="n">
        <v>0.074817556708</v>
      </c>
      <c r="J34" s="0" t="n">
        <v>0.791185460203</v>
      </c>
      <c r="K34" s="0" t="n">
        <v>0.815709927664</v>
      </c>
      <c r="L34" s="0" t="n">
        <v>0.722958022948</v>
      </c>
      <c r="M34" s="0" t="n">
        <v>0.743193292317</v>
      </c>
      <c r="N34" s="0" t="n">
        <v>0.0371266509375</v>
      </c>
      <c r="O34" s="0" t="n">
        <v>0.0436861186414</v>
      </c>
      <c r="P34" s="0" t="n">
        <v>0.598051890996</v>
      </c>
      <c r="Q34" s="0" t="n">
        <v>0.589618223911</v>
      </c>
      <c r="R34" s="0" t="n">
        <v>0.385615036651</v>
      </c>
      <c r="S34" s="0" t="n">
        <v>0.349004563969</v>
      </c>
      <c r="T34" s="0" t="n">
        <v>0.338356824404</v>
      </c>
      <c r="U34" s="0" t="n">
        <v>0.278105081267</v>
      </c>
      <c r="V34" s="0" t="n">
        <v>0.605650179982</v>
      </c>
      <c r="W34" s="0" t="n">
        <v>0.602143021263</v>
      </c>
      <c r="X34" s="0" t="n">
        <v>0.803395445401</v>
      </c>
      <c r="Y34" s="0" t="n">
        <v>0.815039493426</v>
      </c>
      <c r="Z34" s="0" t="n">
        <v>0.718435554114</v>
      </c>
      <c r="AA34" s="0" t="n">
        <v>0.730477739184</v>
      </c>
      <c r="AB34" s="0" t="n">
        <v>0.456437665413</v>
      </c>
      <c r="AC34" s="0" t="n">
        <v>0.621192396336</v>
      </c>
      <c r="AD34" s="0" t="n">
        <v>0.625202250265</v>
      </c>
      <c r="AE34" s="0" t="n">
        <v>0.774612412029</v>
      </c>
      <c r="AF34" s="0" t="n">
        <v>0.786448449719</v>
      </c>
      <c r="AG34" s="0" t="n">
        <v>0.871766870304</v>
      </c>
      <c r="AH34" s="0" t="n">
        <v>1</v>
      </c>
      <c r="AI34" s="0" t="n">
        <v>0.775339164631</v>
      </c>
      <c r="AJ34" s="0" t="n">
        <v>0.820977305123</v>
      </c>
    </row>
    <row r="35" customFormat="false" ht="12.75" hidden="false" customHeight="false" outlineLevel="0" collapsed="false">
      <c r="A35" s="0" t="s">
        <v>34</v>
      </c>
      <c r="B35" s="0" t="n">
        <v>-0.127938596777</v>
      </c>
      <c r="C35" s="0" t="n">
        <v>-0.105657267</v>
      </c>
      <c r="D35" s="0" t="n">
        <v>0.705779159417</v>
      </c>
      <c r="E35" s="0" t="n">
        <v>0.71135371152</v>
      </c>
      <c r="F35" s="0" t="n">
        <v>0.690037364946</v>
      </c>
      <c r="G35" s="0" t="n">
        <v>0.706947849647</v>
      </c>
      <c r="H35" s="0" t="n">
        <v>-0.0616373403127</v>
      </c>
      <c r="I35" s="0" t="n">
        <v>-0.0268789109725</v>
      </c>
      <c r="J35" s="0" t="n">
        <v>0.740416853794</v>
      </c>
      <c r="K35" s="0" t="n">
        <v>0.745479182475</v>
      </c>
      <c r="L35" s="0" t="n">
        <v>0.755093107519</v>
      </c>
      <c r="M35" s="0" t="n">
        <v>0.753896646206</v>
      </c>
      <c r="N35" s="0" t="n">
        <v>-0.0709545478093</v>
      </c>
      <c r="O35" s="0" t="n">
        <v>-0.0557013779978</v>
      </c>
      <c r="P35" s="0" t="n">
        <v>0.532812590564</v>
      </c>
      <c r="Q35" s="0" t="n">
        <v>0.541370552156</v>
      </c>
      <c r="R35" s="0" t="n">
        <v>0.323869572058</v>
      </c>
      <c r="S35" s="0" t="n">
        <v>0.308142682857</v>
      </c>
      <c r="T35" s="0" t="n">
        <v>0.228738478797</v>
      </c>
      <c r="U35" s="0" t="n">
        <v>0.171027956639</v>
      </c>
      <c r="V35" s="0" t="n">
        <v>0.525668696205</v>
      </c>
      <c r="W35" s="0" t="n">
        <v>0.522013009194</v>
      </c>
      <c r="X35" s="0" t="n">
        <v>0.770320567066</v>
      </c>
      <c r="Y35" s="0" t="n">
        <v>0.775890235732</v>
      </c>
      <c r="Z35" s="0" t="n">
        <v>0.651560644983</v>
      </c>
      <c r="AA35" s="0" t="n">
        <v>0.65114585588</v>
      </c>
      <c r="AB35" s="0" t="n">
        <v>0.342637833498</v>
      </c>
      <c r="AC35" s="0" t="n">
        <v>0.506610820075</v>
      </c>
      <c r="AD35" s="0" t="n">
        <v>0.514071354739</v>
      </c>
      <c r="AE35" s="0" t="n">
        <v>0.686372881413</v>
      </c>
      <c r="AF35" s="0" t="n">
        <v>0.691986288841</v>
      </c>
      <c r="AG35" s="0" t="n">
        <v>0.795294568195</v>
      </c>
      <c r="AH35" s="0" t="n">
        <v>0.775339164631</v>
      </c>
      <c r="AI35" s="0" t="n">
        <v>1</v>
      </c>
      <c r="AJ35" s="0" t="n">
        <v>0.819956220874</v>
      </c>
    </row>
    <row r="36" customFormat="false" ht="12.75" hidden="false" customHeight="false" outlineLevel="0" collapsed="false">
      <c r="A36" s="0" t="s">
        <v>35</v>
      </c>
      <c r="B36" s="0" t="n">
        <v>-0.0651312196178</v>
      </c>
      <c r="C36" s="0" t="n">
        <v>-0.0548433276853</v>
      </c>
      <c r="D36" s="0" t="n">
        <v>0.739110200721</v>
      </c>
      <c r="E36" s="0" t="n">
        <v>0.740969451269</v>
      </c>
      <c r="F36" s="0" t="n">
        <v>0.706342148111</v>
      </c>
      <c r="G36" s="0" t="n">
        <v>0.654562199951</v>
      </c>
      <c r="H36" s="0" t="n">
        <v>-0.0191521473354</v>
      </c>
      <c r="I36" s="0" t="n">
        <v>0.0130192419087</v>
      </c>
      <c r="J36" s="0" t="n">
        <v>0.750430622006</v>
      </c>
      <c r="K36" s="0" t="n">
        <v>0.762556814148</v>
      </c>
      <c r="L36" s="0" t="n">
        <v>0.75733533083</v>
      </c>
      <c r="M36" s="0" t="n">
        <v>0.765485884898</v>
      </c>
      <c r="N36" s="0" t="n">
        <v>-0.0168373159379</v>
      </c>
      <c r="O36" s="0" t="n">
        <v>-0.0120050626147</v>
      </c>
      <c r="P36" s="0" t="n">
        <v>0.581742556163</v>
      </c>
      <c r="Q36" s="0" t="n">
        <v>0.57590802492</v>
      </c>
      <c r="R36" s="0" t="n">
        <v>0.369700874233</v>
      </c>
      <c r="S36" s="0" t="n">
        <v>0.33799451152</v>
      </c>
      <c r="T36" s="0" t="n">
        <v>0.293615863866</v>
      </c>
      <c r="U36" s="0" t="n">
        <v>0.234485779924</v>
      </c>
      <c r="V36" s="0" t="n">
        <v>0.585843275594</v>
      </c>
      <c r="W36" s="0" t="n">
        <v>0.584537158085</v>
      </c>
      <c r="X36" s="0" t="n">
        <v>0.792400337936</v>
      </c>
      <c r="Y36" s="0" t="n">
        <v>0.797099431434</v>
      </c>
      <c r="Z36" s="0" t="n">
        <v>0.688819598833</v>
      </c>
      <c r="AA36" s="0" t="n">
        <v>0.690872417478</v>
      </c>
      <c r="AB36" s="0" t="n">
        <v>0.383644700008</v>
      </c>
      <c r="AC36" s="0" t="n">
        <v>0.553196380249</v>
      </c>
      <c r="AD36" s="0" t="n">
        <v>0.561867770092</v>
      </c>
      <c r="AE36" s="0" t="n">
        <v>0.722685532203</v>
      </c>
      <c r="AF36" s="0" t="n">
        <v>0.733152957992</v>
      </c>
      <c r="AG36" s="0" t="n">
        <v>0.804871942712</v>
      </c>
      <c r="AH36" s="0" t="n">
        <v>0.820977305123</v>
      </c>
      <c r="AI36" s="0" t="n">
        <v>0.819956220874</v>
      </c>
      <c r="AJ36" s="0" t="n">
        <v>1</v>
      </c>
    </row>
  </sheetData>
  <conditionalFormatting sqref="B2:AJ36">
    <cfRule type="cellIs" priority="2" operator="greaterThan" aboveAverage="0" equalAverage="0" bottom="0" percent="0" rank="0" text="" dxfId="0">
      <formula>0.8</formula>
    </cfRule>
    <cfRule type="cellIs" priority="3" operator="greaterThan" aboveAverage="0" equalAverage="0" bottom="0" percent="0" rank="0" text="" dxfId="1">
      <formula>0.7</formula>
    </cfRule>
    <cfRule type="cellIs" priority="4" operator="greaterThan" aboveAverage="0" equalAverage="0" bottom="0" percent="0" rank="0" text="" dxfId="2">
      <formula>0.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vhhornung</cp:lastModifiedBy>
  <dcterms:modified xsi:type="dcterms:W3CDTF">2019-07-13T20:04:21Z</dcterms:modified>
  <cp:revision>0</cp:revision>
  <dc:subject/>
  <dc:title/>
</cp:coreProperties>
</file>